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sougatalab/Documents/Lijuan Box/FGF GRADIENT PAPER/eLIFE/eLife revision/Fig 3 R/"/>
    </mc:Choice>
  </mc:AlternateContent>
  <bookViews>
    <workbookView xWindow="11380" yWindow="460" windowWidth="28800" windowHeight="22240" tabRatio="500"/>
  </bookViews>
  <sheets>
    <sheet name="Yan Values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" uniqueCount="3">
  <si>
    <t>X</t>
  </si>
  <si>
    <t>Bnl:GFP</t>
  </si>
  <si>
    <t>Y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Yan Values'!$B$1</c:f>
              <c:strCache>
                <c:ptCount val="1"/>
                <c:pt idx="0">
                  <c:v>Y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5875">
                <a:solidFill>
                  <a:srgbClr val="FF0000"/>
                </a:solidFill>
              </a:ln>
              <a:effectLst/>
            </c:spPr>
          </c:marker>
          <c:trendline>
            <c:spPr>
              <a:ln w="28575" cap="rnd">
                <a:solidFill>
                  <a:srgbClr val="FF000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Yan Values'!$A$2:$A$512</c:f>
              <c:numCache>
                <c:formatCode>General</c:formatCode>
                <c:ptCount val="511"/>
                <c:pt idx="0">
                  <c:v>0.0</c:v>
                </c:pt>
                <c:pt idx="1">
                  <c:v>0.307</c:v>
                </c:pt>
                <c:pt idx="2">
                  <c:v>0.613</c:v>
                </c:pt>
                <c:pt idx="3">
                  <c:v>0.92</c:v>
                </c:pt>
                <c:pt idx="4">
                  <c:v>1.227</c:v>
                </c:pt>
                <c:pt idx="5">
                  <c:v>1.534</c:v>
                </c:pt>
                <c:pt idx="6">
                  <c:v>1.84</c:v>
                </c:pt>
                <c:pt idx="7">
                  <c:v>2.147</c:v>
                </c:pt>
                <c:pt idx="8">
                  <c:v>2.454</c:v>
                </c:pt>
                <c:pt idx="9">
                  <c:v>2.761</c:v>
                </c:pt>
                <c:pt idx="10">
                  <c:v>3.067</c:v>
                </c:pt>
                <c:pt idx="11">
                  <c:v>3.374</c:v>
                </c:pt>
                <c:pt idx="12">
                  <c:v>3.681</c:v>
                </c:pt>
                <c:pt idx="13">
                  <c:v>3.988</c:v>
                </c:pt>
                <c:pt idx="14">
                  <c:v>4.294</c:v>
                </c:pt>
                <c:pt idx="15">
                  <c:v>4.601</c:v>
                </c:pt>
                <c:pt idx="16">
                  <c:v>4.908</c:v>
                </c:pt>
                <c:pt idx="17">
                  <c:v>5.215</c:v>
                </c:pt>
                <c:pt idx="18">
                  <c:v>5.521</c:v>
                </c:pt>
                <c:pt idx="19">
                  <c:v>5.828</c:v>
                </c:pt>
                <c:pt idx="20">
                  <c:v>6.135</c:v>
                </c:pt>
                <c:pt idx="21">
                  <c:v>6.442</c:v>
                </c:pt>
                <c:pt idx="22">
                  <c:v>6.748</c:v>
                </c:pt>
                <c:pt idx="23">
                  <c:v>7.055</c:v>
                </c:pt>
                <c:pt idx="24">
                  <c:v>7.362</c:v>
                </c:pt>
                <c:pt idx="25">
                  <c:v>7.668999999999999</c:v>
                </c:pt>
                <c:pt idx="26">
                  <c:v>7.975</c:v>
                </c:pt>
                <c:pt idx="27">
                  <c:v>8.282</c:v>
                </c:pt>
                <c:pt idx="28">
                  <c:v>8.589</c:v>
                </c:pt>
                <c:pt idx="29">
                  <c:v>8.896</c:v>
                </c:pt>
                <c:pt idx="30">
                  <c:v>9.202</c:v>
                </c:pt>
                <c:pt idx="31">
                  <c:v>9.509</c:v>
                </c:pt>
                <c:pt idx="32">
                  <c:v>9.816</c:v>
                </c:pt>
                <c:pt idx="33">
                  <c:v>10.123</c:v>
                </c:pt>
                <c:pt idx="34">
                  <c:v>10.429</c:v>
                </c:pt>
                <c:pt idx="35">
                  <c:v>10.736</c:v>
                </c:pt>
                <c:pt idx="36">
                  <c:v>11.043</c:v>
                </c:pt>
                <c:pt idx="37">
                  <c:v>11.35</c:v>
                </c:pt>
                <c:pt idx="38">
                  <c:v>11.656</c:v>
                </c:pt>
                <c:pt idx="39">
                  <c:v>11.963</c:v>
                </c:pt>
                <c:pt idx="40">
                  <c:v>12.27</c:v>
                </c:pt>
                <c:pt idx="41">
                  <c:v>12.577</c:v>
                </c:pt>
                <c:pt idx="42">
                  <c:v>12.883</c:v>
                </c:pt>
                <c:pt idx="43">
                  <c:v>13.19</c:v>
                </c:pt>
                <c:pt idx="44">
                  <c:v>13.497</c:v>
                </c:pt>
                <c:pt idx="45">
                  <c:v>13.804</c:v>
                </c:pt>
                <c:pt idx="46">
                  <c:v>14.11</c:v>
                </c:pt>
                <c:pt idx="47">
                  <c:v>14.417</c:v>
                </c:pt>
                <c:pt idx="48">
                  <c:v>14.724</c:v>
                </c:pt>
                <c:pt idx="49">
                  <c:v>15.031</c:v>
                </c:pt>
                <c:pt idx="50">
                  <c:v>15.337</c:v>
                </c:pt>
                <c:pt idx="51">
                  <c:v>15.644</c:v>
                </c:pt>
                <c:pt idx="52">
                  <c:v>15.951</c:v>
                </c:pt>
                <c:pt idx="53">
                  <c:v>16.258</c:v>
                </c:pt>
                <c:pt idx="54">
                  <c:v>16.564</c:v>
                </c:pt>
                <c:pt idx="55">
                  <c:v>16.871</c:v>
                </c:pt>
                <c:pt idx="56">
                  <c:v>17.178</c:v>
                </c:pt>
                <c:pt idx="57">
                  <c:v>17.485</c:v>
                </c:pt>
                <c:pt idx="58">
                  <c:v>17.791</c:v>
                </c:pt>
                <c:pt idx="59">
                  <c:v>18.098</c:v>
                </c:pt>
                <c:pt idx="60">
                  <c:v>18.405</c:v>
                </c:pt>
                <c:pt idx="61">
                  <c:v>18.712</c:v>
                </c:pt>
                <c:pt idx="62">
                  <c:v>19.018</c:v>
                </c:pt>
                <c:pt idx="63">
                  <c:v>19.325</c:v>
                </c:pt>
                <c:pt idx="64">
                  <c:v>19.632</c:v>
                </c:pt>
                <c:pt idx="65">
                  <c:v>19.939</c:v>
                </c:pt>
                <c:pt idx="66">
                  <c:v>20.245</c:v>
                </c:pt>
                <c:pt idx="67">
                  <c:v>20.552</c:v>
                </c:pt>
                <c:pt idx="68">
                  <c:v>20.859</c:v>
                </c:pt>
                <c:pt idx="69">
                  <c:v>21.166</c:v>
                </c:pt>
                <c:pt idx="70">
                  <c:v>21.472</c:v>
                </c:pt>
                <c:pt idx="71">
                  <c:v>21.779</c:v>
                </c:pt>
                <c:pt idx="72">
                  <c:v>22.086</c:v>
                </c:pt>
                <c:pt idx="73">
                  <c:v>22.393</c:v>
                </c:pt>
                <c:pt idx="74">
                  <c:v>22.699</c:v>
                </c:pt>
                <c:pt idx="75">
                  <c:v>23.006</c:v>
                </c:pt>
                <c:pt idx="76">
                  <c:v>23.313</c:v>
                </c:pt>
                <c:pt idx="77">
                  <c:v>23.62</c:v>
                </c:pt>
                <c:pt idx="78">
                  <c:v>23.926</c:v>
                </c:pt>
                <c:pt idx="79">
                  <c:v>24.233</c:v>
                </c:pt>
                <c:pt idx="80">
                  <c:v>24.54</c:v>
                </c:pt>
                <c:pt idx="81">
                  <c:v>24.847</c:v>
                </c:pt>
                <c:pt idx="82">
                  <c:v>25.153</c:v>
                </c:pt>
                <c:pt idx="83">
                  <c:v>25.46</c:v>
                </c:pt>
                <c:pt idx="84">
                  <c:v>25.767</c:v>
                </c:pt>
                <c:pt idx="85">
                  <c:v>26.074</c:v>
                </c:pt>
                <c:pt idx="86">
                  <c:v>26.38</c:v>
                </c:pt>
                <c:pt idx="87">
                  <c:v>26.687</c:v>
                </c:pt>
                <c:pt idx="88">
                  <c:v>26.994</c:v>
                </c:pt>
                <c:pt idx="89">
                  <c:v>27.301</c:v>
                </c:pt>
                <c:pt idx="90">
                  <c:v>27.607</c:v>
                </c:pt>
                <c:pt idx="91">
                  <c:v>27.914</c:v>
                </c:pt>
                <c:pt idx="92">
                  <c:v>28.221</c:v>
                </c:pt>
                <c:pt idx="93">
                  <c:v>28.528</c:v>
                </c:pt>
                <c:pt idx="94">
                  <c:v>28.834</c:v>
                </c:pt>
                <c:pt idx="95">
                  <c:v>29.141</c:v>
                </c:pt>
                <c:pt idx="96">
                  <c:v>29.448</c:v>
                </c:pt>
                <c:pt idx="97">
                  <c:v>29.755</c:v>
                </c:pt>
                <c:pt idx="98">
                  <c:v>30.061</c:v>
                </c:pt>
                <c:pt idx="99">
                  <c:v>30.368</c:v>
                </c:pt>
                <c:pt idx="100">
                  <c:v>30.675</c:v>
                </c:pt>
                <c:pt idx="101">
                  <c:v>30.982</c:v>
                </c:pt>
                <c:pt idx="102">
                  <c:v>31.288</c:v>
                </c:pt>
                <c:pt idx="103">
                  <c:v>31.595</c:v>
                </c:pt>
                <c:pt idx="104">
                  <c:v>31.902</c:v>
                </c:pt>
                <c:pt idx="105">
                  <c:v>32.209</c:v>
                </c:pt>
                <c:pt idx="106">
                  <c:v>32.515</c:v>
                </c:pt>
                <c:pt idx="107">
                  <c:v>32.822</c:v>
                </c:pt>
                <c:pt idx="108">
                  <c:v>33.129</c:v>
                </c:pt>
                <c:pt idx="109">
                  <c:v>33.436</c:v>
                </c:pt>
                <c:pt idx="110">
                  <c:v>33.742</c:v>
                </c:pt>
                <c:pt idx="111">
                  <c:v>34.049</c:v>
                </c:pt>
                <c:pt idx="112">
                  <c:v>34.356</c:v>
                </c:pt>
                <c:pt idx="113">
                  <c:v>34.663</c:v>
                </c:pt>
                <c:pt idx="114">
                  <c:v>34.969</c:v>
                </c:pt>
                <c:pt idx="115">
                  <c:v>35.276</c:v>
                </c:pt>
                <c:pt idx="116">
                  <c:v>35.583</c:v>
                </c:pt>
                <c:pt idx="117">
                  <c:v>35.89</c:v>
                </c:pt>
                <c:pt idx="118">
                  <c:v>36.196</c:v>
                </c:pt>
                <c:pt idx="119">
                  <c:v>36.503</c:v>
                </c:pt>
                <c:pt idx="120">
                  <c:v>36.81</c:v>
                </c:pt>
                <c:pt idx="121">
                  <c:v>37.117</c:v>
                </c:pt>
                <c:pt idx="122">
                  <c:v>37.423</c:v>
                </c:pt>
                <c:pt idx="123">
                  <c:v>37.73</c:v>
                </c:pt>
                <c:pt idx="124">
                  <c:v>38.037</c:v>
                </c:pt>
                <c:pt idx="125">
                  <c:v>38.344</c:v>
                </c:pt>
                <c:pt idx="126">
                  <c:v>38.65</c:v>
                </c:pt>
                <c:pt idx="127">
                  <c:v>38.957</c:v>
                </c:pt>
                <c:pt idx="128">
                  <c:v>39.264</c:v>
                </c:pt>
                <c:pt idx="129">
                  <c:v>39.571</c:v>
                </c:pt>
                <c:pt idx="130">
                  <c:v>39.877</c:v>
                </c:pt>
                <c:pt idx="131">
                  <c:v>40.184</c:v>
                </c:pt>
                <c:pt idx="132">
                  <c:v>40.491</c:v>
                </c:pt>
                <c:pt idx="133">
                  <c:v>40.797</c:v>
                </c:pt>
                <c:pt idx="134">
                  <c:v>41.104</c:v>
                </c:pt>
                <c:pt idx="135">
                  <c:v>41.411</c:v>
                </c:pt>
                <c:pt idx="136">
                  <c:v>41.718</c:v>
                </c:pt>
                <c:pt idx="137">
                  <c:v>42.024</c:v>
                </c:pt>
                <c:pt idx="138">
                  <c:v>42.331</c:v>
                </c:pt>
                <c:pt idx="139">
                  <c:v>42.638</c:v>
                </c:pt>
                <c:pt idx="140">
                  <c:v>42.945</c:v>
                </c:pt>
                <c:pt idx="141">
                  <c:v>43.251</c:v>
                </c:pt>
                <c:pt idx="142">
                  <c:v>43.558</c:v>
                </c:pt>
                <c:pt idx="143">
                  <c:v>43.865</c:v>
                </c:pt>
                <c:pt idx="144">
                  <c:v>44.172</c:v>
                </c:pt>
                <c:pt idx="145">
                  <c:v>44.478</c:v>
                </c:pt>
                <c:pt idx="146">
                  <c:v>44.785</c:v>
                </c:pt>
                <c:pt idx="147">
                  <c:v>45.092</c:v>
                </c:pt>
                <c:pt idx="148">
                  <c:v>45.399</c:v>
                </c:pt>
                <c:pt idx="149">
                  <c:v>45.705</c:v>
                </c:pt>
                <c:pt idx="150">
                  <c:v>46.012</c:v>
                </c:pt>
                <c:pt idx="151">
                  <c:v>46.319</c:v>
                </c:pt>
                <c:pt idx="152">
                  <c:v>46.626</c:v>
                </c:pt>
                <c:pt idx="153">
                  <c:v>46.932</c:v>
                </c:pt>
                <c:pt idx="154">
                  <c:v>47.239</c:v>
                </c:pt>
                <c:pt idx="155">
                  <c:v>47.546</c:v>
                </c:pt>
                <c:pt idx="156">
                  <c:v>47.853</c:v>
                </c:pt>
                <c:pt idx="157">
                  <c:v>48.159</c:v>
                </c:pt>
                <c:pt idx="158">
                  <c:v>48.466</c:v>
                </c:pt>
                <c:pt idx="159">
                  <c:v>48.773</c:v>
                </c:pt>
                <c:pt idx="160">
                  <c:v>49.08</c:v>
                </c:pt>
                <c:pt idx="161">
                  <c:v>49.386</c:v>
                </c:pt>
                <c:pt idx="162">
                  <c:v>49.693</c:v>
                </c:pt>
                <c:pt idx="163">
                  <c:v>50.0</c:v>
                </c:pt>
                <c:pt idx="164">
                  <c:v>50.307</c:v>
                </c:pt>
                <c:pt idx="165">
                  <c:v>50.613</c:v>
                </c:pt>
                <c:pt idx="166">
                  <c:v>50.92</c:v>
                </c:pt>
                <c:pt idx="167">
                  <c:v>51.227</c:v>
                </c:pt>
                <c:pt idx="168">
                  <c:v>51.534</c:v>
                </c:pt>
                <c:pt idx="169">
                  <c:v>51.84</c:v>
                </c:pt>
                <c:pt idx="170">
                  <c:v>52.147</c:v>
                </c:pt>
                <c:pt idx="171">
                  <c:v>52.454</c:v>
                </c:pt>
                <c:pt idx="172">
                  <c:v>52.761</c:v>
                </c:pt>
                <c:pt idx="173">
                  <c:v>53.067</c:v>
                </c:pt>
                <c:pt idx="174">
                  <c:v>53.374</c:v>
                </c:pt>
                <c:pt idx="175">
                  <c:v>53.681</c:v>
                </c:pt>
                <c:pt idx="176">
                  <c:v>53.988</c:v>
                </c:pt>
                <c:pt idx="177">
                  <c:v>54.294</c:v>
                </c:pt>
                <c:pt idx="178">
                  <c:v>54.601</c:v>
                </c:pt>
                <c:pt idx="179">
                  <c:v>54.908</c:v>
                </c:pt>
                <c:pt idx="180">
                  <c:v>55.215</c:v>
                </c:pt>
                <c:pt idx="181">
                  <c:v>55.521</c:v>
                </c:pt>
                <c:pt idx="182">
                  <c:v>55.828</c:v>
                </c:pt>
                <c:pt idx="183">
                  <c:v>56.135</c:v>
                </c:pt>
                <c:pt idx="184">
                  <c:v>56.442</c:v>
                </c:pt>
                <c:pt idx="185">
                  <c:v>56.748</c:v>
                </c:pt>
                <c:pt idx="186">
                  <c:v>57.055</c:v>
                </c:pt>
                <c:pt idx="187">
                  <c:v>57.362</c:v>
                </c:pt>
                <c:pt idx="188">
                  <c:v>57.669</c:v>
                </c:pt>
                <c:pt idx="189">
                  <c:v>57.975</c:v>
                </c:pt>
                <c:pt idx="190">
                  <c:v>58.282</c:v>
                </c:pt>
                <c:pt idx="191">
                  <c:v>58.589</c:v>
                </c:pt>
                <c:pt idx="192">
                  <c:v>58.896</c:v>
                </c:pt>
                <c:pt idx="193">
                  <c:v>59.202</c:v>
                </c:pt>
                <c:pt idx="194">
                  <c:v>59.509</c:v>
                </c:pt>
                <c:pt idx="195">
                  <c:v>59.816</c:v>
                </c:pt>
                <c:pt idx="196">
                  <c:v>60.123</c:v>
                </c:pt>
                <c:pt idx="197">
                  <c:v>60.429</c:v>
                </c:pt>
                <c:pt idx="198">
                  <c:v>60.736</c:v>
                </c:pt>
                <c:pt idx="199">
                  <c:v>61.043</c:v>
                </c:pt>
                <c:pt idx="200">
                  <c:v>61.35</c:v>
                </c:pt>
                <c:pt idx="201">
                  <c:v>61.656</c:v>
                </c:pt>
                <c:pt idx="202">
                  <c:v>61.963</c:v>
                </c:pt>
                <c:pt idx="203">
                  <c:v>62.27</c:v>
                </c:pt>
                <c:pt idx="204">
                  <c:v>62.577</c:v>
                </c:pt>
                <c:pt idx="205">
                  <c:v>62.883</c:v>
                </c:pt>
                <c:pt idx="206">
                  <c:v>63.19</c:v>
                </c:pt>
                <c:pt idx="207">
                  <c:v>63.497</c:v>
                </c:pt>
                <c:pt idx="208">
                  <c:v>63.804</c:v>
                </c:pt>
                <c:pt idx="209">
                  <c:v>64.11</c:v>
                </c:pt>
                <c:pt idx="210">
                  <c:v>64.417</c:v>
                </c:pt>
                <c:pt idx="211">
                  <c:v>64.724</c:v>
                </c:pt>
                <c:pt idx="212">
                  <c:v>65.031</c:v>
                </c:pt>
                <c:pt idx="213">
                  <c:v>65.337</c:v>
                </c:pt>
                <c:pt idx="214">
                  <c:v>65.644</c:v>
                </c:pt>
                <c:pt idx="215">
                  <c:v>65.951</c:v>
                </c:pt>
                <c:pt idx="216">
                  <c:v>66.258</c:v>
                </c:pt>
                <c:pt idx="217">
                  <c:v>66.564</c:v>
                </c:pt>
                <c:pt idx="218">
                  <c:v>66.871</c:v>
                </c:pt>
                <c:pt idx="219">
                  <c:v>67.178</c:v>
                </c:pt>
                <c:pt idx="220">
                  <c:v>67.485</c:v>
                </c:pt>
                <c:pt idx="221">
                  <c:v>67.791</c:v>
                </c:pt>
                <c:pt idx="222">
                  <c:v>68.098</c:v>
                </c:pt>
                <c:pt idx="223">
                  <c:v>68.405</c:v>
                </c:pt>
                <c:pt idx="224">
                  <c:v>68.712</c:v>
                </c:pt>
                <c:pt idx="225">
                  <c:v>69.018</c:v>
                </c:pt>
                <c:pt idx="226">
                  <c:v>69.325</c:v>
                </c:pt>
                <c:pt idx="227">
                  <c:v>69.632</c:v>
                </c:pt>
                <c:pt idx="228">
                  <c:v>69.939</c:v>
                </c:pt>
                <c:pt idx="229">
                  <c:v>70.245</c:v>
                </c:pt>
                <c:pt idx="230">
                  <c:v>70.55200000000001</c:v>
                </c:pt>
                <c:pt idx="231">
                  <c:v>70.85899999999999</c:v>
                </c:pt>
                <c:pt idx="232">
                  <c:v>71.166</c:v>
                </c:pt>
                <c:pt idx="233">
                  <c:v>71.472</c:v>
                </c:pt>
                <c:pt idx="234">
                  <c:v>71.779</c:v>
                </c:pt>
                <c:pt idx="235">
                  <c:v>72.086</c:v>
                </c:pt>
                <c:pt idx="236">
                  <c:v>72.393</c:v>
                </c:pt>
                <c:pt idx="237">
                  <c:v>72.699</c:v>
                </c:pt>
                <c:pt idx="238">
                  <c:v>73.006</c:v>
                </c:pt>
                <c:pt idx="239">
                  <c:v>73.313</c:v>
                </c:pt>
                <c:pt idx="240">
                  <c:v>73.62</c:v>
                </c:pt>
                <c:pt idx="241">
                  <c:v>73.926</c:v>
                </c:pt>
                <c:pt idx="242">
                  <c:v>74.233</c:v>
                </c:pt>
                <c:pt idx="243">
                  <c:v>74.54</c:v>
                </c:pt>
                <c:pt idx="244">
                  <c:v>74.847</c:v>
                </c:pt>
                <c:pt idx="245">
                  <c:v>75.15300000000001</c:v>
                </c:pt>
                <c:pt idx="246">
                  <c:v>75.46</c:v>
                </c:pt>
                <c:pt idx="247">
                  <c:v>75.767</c:v>
                </c:pt>
                <c:pt idx="248">
                  <c:v>76.074</c:v>
                </c:pt>
                <c:pt idx="249">
                  <c:v>76.38</c:v>
                </c:pt>
                <c:pt idx="250">
                  <c:v>76.687</c:v>
                </c:pt>
                <c:pt idx="251">
                  <c:v>76.994</c:v>
                </c:pt>
                <c:pt idx="252">
                  <c:v>77.301</c:v>
                </c:pt>
                <c:pt idx="253">
                  <c:v>77.607</c:v>
                </c:pt>
                <c:pt idx="254">
                  <c:v>77.914</c:v>
                </c:pt>
                <c:pt idx="255">
                  <c:v>78.221</c:v>
                </c:pt>
                <c:pt idx="256">
                  <c:v>78.52800000000001</c:v>
                </c:pt>
                <c:pt idx="257">
                  <c:v>78.834</c:v>
                </c:pt>
                <c:pt idx="258">
                  <c:v>79.141</c:v>
                </c:pt>
                <c:pt idx="259">
                  <c:v>79.448</c:v>
                </c:pt>
                <c:pt idx="260">
                  <c:v>79.755</c:v>
                </c:pt>
                <c:pt idx="261">
                  <c:v>80.061</c:v>
                </c:pt>
                <c:pt idx="262">
                  <c:v>80.368</c:v>
                </c:pt>
                <c:pt idx="263">
                  <c:v>80.675</c:v>
                </c:pt>
                <c:pt idx="264">
                  <c:v>80.981</c:v>
                </c:pt>
                <c:pt idx="265">
                  <c:v>81.288</c:v>
                </c:pt>
                <c:pt idx="266">
                  <c:v>81.595</c:v>
                </c:pt>
                <c:pt idx="267">
                  <c:v>81.902</c:v>
                </c:pt>
                <c:pt idx="268">
                  <c:v>82.208</c:v>
                </c:pt>
                <c:pt idx="269">
                  <c:v>82.515</c:v>
                </c:pt>
                <c:pt idx="270">
                  <c:v>82.822</c:v>
                </c:pt>
                <c:pt idx="271">
                  <c:v>83.129</c:v>
                </c:pt>
                <c:pt idx="272">
                  <c:v>83.435</c:v>
                </c:pt>
                <c:pt idx="273">
                  <c:v>83.742</c:v>
                </c:pt>
                <c:pt idx="274">
                  <c:v>84.049</c:v>
                </c:pt>
                <c:pt idx="275">
                  <c:v>84.35599999999999</c:v>
                </c:pt>
                <c:pt idx="276">
                  <c:v>84.66200000000001</c:v>
                </c:pt>
                <c:pt idx="277">
                  <c:v>84.969</c:v>
                </c:pt>
                <c:pt idx="278">
                  <c:v>85.276</c:v>
                </c:pt>
                <c:pt idx="279">
                  <c:v>85.583</c:v>
                </c:pt>
                <c:pt idx="280">
                  <c:v>85.889</c:v>
                </c:pt>
                <c:pt idx="281">
                  <c:v>86.196</c:v>
                </c:pt>
                <c:pt idx="282">
                  <c:v>86.503</c:v>
                </c:pt>
                <c:pt idx="283">
                  <c:v>86.81</c:v>
                </c:pt>
                <c:pt idx="284">
                  <c:v>87.116</c:v>
                </c:pt>
                <c:pt idx="285">
                  <c:v>87.423</c:v>
                </c:pt>
                <c:pt idx="286">
                  <c:v>87.73</c:v>
                </c:pt>
                <c:pt idx="287">
                  <c:v>88.037</c:v>
                </c:pt>
                <c:pt idx="288">
                  <c:v>88.343</c:v>
                </c:pt>
                <c:pt idx="289">
                  <c:v>88.65000000000001</c:v>
                </c:pt>
                <c:pt idx="290">
                  <c:v>88.957</c:v>
                </c:pt>
                <c:pt idx="291">
                  <c:v>89.264</c:v>
                </c:pt>
                <c:pt idx="292">
                  <c:v>89.57</c:v>
                </c:pt>
                <c:pt idx="293">
                  <c:v>89.877</c:v>
                </c:pt>
                <c:pt idx="294">
                  <c:v>90.184</c:v>
                </c:pt>
                <c:pt idx="295">
                  <c:v>90.491</c:v>
                </c:pt>
                <c:pt idx="296">
                  <c:v>90.797</c:v>
                </c:pt>
                <c:pt idx="297">
                  <c:v>91.104</c:v>
                </c:pt>
                <c:pt idx="298">
                  <c:v>91.411</c:v>
                </c:pt>
                <c:pt idx="299">
                  <c:v>91.718</c:v>
                </c:pt>
                <c:pt idx="300">
                  <c:v>92.024</c:v>
                </c:pt>
                <c:pt idx="301">
                  <c:v>92.331</c:v>
                </c:pt>
                <c:pt idx="302">
                  <c:v>92.63800000000001</c:v>
                </c:pt>
                <c:pt idx="303">
                  <c:v>92.945</c:v>
                </c:pt>
                <c:pt idx="304">
                  <c:v>93.251</c:v>
                </c:pt>
                <c:pt idx="305">
                  <c:v>93.55800000000001</c:v>
                </c:pt>
                <c:pt idx="306">
                  <c:v>93.865</c:v>
                </c:pt>
                <c:pt idx="307">
                  <c:v>94.172</c:v>
                </c:pt>
                <c:pt idx="308">
                  <c:v>94.478</c:v>
                </c:pt>
                <c:pt idx="309">
                  <c:v>94.785</c:v>
                </c:pt>
                <c:pt idx="310">
                  <c:v>95.092</c:v>
                </c:pt>
                <c:pt idx="311">
                  <c:v>95.399</c:v>
                </c:pt>
                <c:pt idx="312">
                  <c:v>95.705</c:v>
                </c:pt>
                <c:pt idx="313">
                  <c:v>96.012</c:v>
                </c:pt>
                <c:pt idx="314">
                  <c:v>96.319</c:v>
                </c:pt>
                <c:pt idx="315">
                  <c:v>96.626</c:v>
                </c:pt>
                <c:pt idx="316">
                  <c:v>96.932</c:v>
                </c:pt>
                <c:pt idx="317">
                  <c:v>97.239</c:v>
                </c:pt>
                <c:pt idx="318">
                  <c:v>97.546</c:v>
                </c:pt>
                <c:pt idx="319">
                  <c:v>97.85299999999999</c:v>
                </c:pt>
                <c:pt idx="320">
                  <c:v>98.15900000000001</c:v>
                </c:pt>
                <c:pt idx="321">
                  <c:v>98.466</c:v>
                </c:pt>
                <c:pt idx="322">
                  <c:v>98.773</c:v>
                </c:pt>
                <c:pt idx="323">
                  <c:v>99.08</c:v>
                </c:pt>
                <c:pt idx="324">
                  <c:v>99.386</c:v>
                </c:pt>
                <c:pt idx="325">
                  <c:v>99.693</c:v>
                </c:pt>
                <c:pt idx="326">
                  <c:v>100.0</c:v>
                </c:pt>
                <c:pt idx="327">
                  <c:v>100.307</c:v>
                </c:pt>
                <c:pt idx="328">
                  <c:v>100.613</c:v>
                </c:pt>
                <c:pt idx="329">
                  <c:v>100.92</c:v>
                </c:pt>
                <c:pt idx="330">
                  <c:v>101.227</c:v>
                </c:pt>
                <c:pt idx="331">
                  <c:v>101.534</c:v>
                </c:pt>
                <c:pt idx="332">
                  <c:v>101.84</c:v>
                </c:pt>
                <c:pt idx="333">
                  <c:v>102.147</c:v>
                </c:pt>
                <c:pt idx="334">
                  <c:v>102.454</c:v>
                </c:pt>
                <c:pt idx="335">
                  <c:v>102.761</c:v>
                </c:pt>
                <c:pt idx="336">
                  <c:v>103.067</c:v>
                </c:pt>
                <c:pt idx="337">
                  <c:v>103.374</c:v>
                </c:pt>
                <c:pt idx="338">
                  <c:v>103.681</c:v>
                </c:pt>
                <c:pt idx="339">
                  <c:v>103.988</c:v>
                </c:pt>
                <c:pt idx="340">
                  <c:v>104.294</c:v>
                </c:pt>
                <c:pt idx="341">
                  <c:v>104.601</c:v>
                </c:pt>
                <c:pt idx="342">
                  <c:v>104.908</c:v>
                </c:pt>
                <c:pt idx="343">
                  <c:v>105.215</c:v>
                </c:pt>
                <c:pt idx="344">
                  <c:v>105.521</c:v>
                </c:pt>
                <c:pt idx="345">
                  <c:v>105.828</c:v>
                </c:pt>
                <c:pt idx="346">
                  <c:v>106.135</c:v>
                </c:pt>
                <c:pt idx="347">
                  <c:v>106.442</c:v>
                </c:pt>
                <c:pt idx="348">
                  <c:v>106.748</c:v>
                </c:pt>
                <c:pt idx="349">
                  <c:v>107.055</c:v>
                </c:pt>
                <c:pt idx="350">
                  <c:v>107.362</c:v>
                </c:pt>
                <c:pt idx="351">
                  <c:v>107.669</c:v>
                </c:pt>
                <c:pt idx="352">
                  <c:v>107.975</c:v>
                </c:pt>
                <c:pt idx="353">
                  <c:v>108.282</c:v>
                </c:pt>
                <c:pt idx="354">
                  <c:v>108.589</c:v>
                </c:pt>
                <c:pt idx="355">
                  <c:v>108.896</c:v>
                </c:pt>
                <c:pt idx="356">
                  <c:v>109.202</c:v>
                </c:pt>
                <c:pt idx="357">
                  <c:v>109.509</c:v>
                </c:pt>
                <c:pt idx="358">
                  <c:v>109.816</c:v>
                </c:pt>
                <c:pt idx="359">
                  <c:v>110.123</c:v>
                </c:pt>
                <c:pt idx="360">
                  <c:v>110.429</c:v>
                </c:pt>
                <c:pt idx="361">
                  <c:v>110.736</c:v>
                </c:pt>
                <c:pt idx="362">
                  <c:v>111.043</c:v>
                </c:pt>
                <c:pt idx="363">
                  <c:v>111.35</c:v>
                </c:pt>
                <c:pt idx="364">
                  <c:v>111.656</c:v>
                </c:pt>
                <c:pt idx="365">
                  <c:v>111.963</c:v>
                </c:pt>
                <c:pt idx="366">
                  <c:v>112.27</c:v>
                </c:pt>
                <c:pt idx="367">
                  <c:v>112.577</c:v>
                </c:pt>
                <c:pt idx="368">
                  <c:v>112.883</c:v>
                </c:pt>
                <c:pt idx="369">
                  <c:v>113.19</c:v>
                </c:pt>
                <c:pt idx="370">
                  <c:v>113.497</c:v>
                </c:pt>
                <c:pt idx="371">
                  <c:v>113.804</c:v>
                </c:pt>
                <c:pt idx="372">
                  <c:v>114.11</c:v>
                </c:pt>
                <c:pt idx="373">
                  <c:v>114.417</c:v>
                </c:pt>
                <c:pt idx="374">
                  <c:v>114.724</c:v>
                </c:pt>
                <c:pt idx="375">
                  <c:v>115.031</c:v>
                </c:pt>
                <c:pt idx="376">
                  <c:v>115.337</c:v>
                </c:pt>
                <c:pt idx="377">
                  <c:v>115.644</c:v>
                </c:pt>
                <c:pt idx="378">
                  <c:v>115.951</c:v>
                </c:pt>
                <c:pt idx="379">
                  <c:v>116.258</c:v>
                </c:pt>
                <c:pt idx="380">
                  <c:v>116.564</c:v>
                </c:pt>
                <c:pt idx="381">
                  <c:v>116.871</c:v>
                </c:pt>
                <c:pt idx="382">
                  <c:v>117.178</c:v>
                </c:pt>
                <c:pt idx="383">
                  <c:v>117.485</c:v>
                </c:pt>
                <c:pt idx="384">
                  <c:v>117.791</c:v>
                </c:pt>
                <c:pt idx="385">
                  <c:v>118.098</c:v>
                </c:pt>
                <c:pt idx="386">
                  <c:v>118.405</c:v>
                </c:pt>
                <c:pt idx="387">
                  <c:v>118.712</c:v>
                </c:pt>
                <c:pt idx="388">
                  <c:v>119.018</c:v>
                </c:pt>
                <c:pt idx="389">
                  <c:v>119.325</c:v>
                </c:pt>
                <c:pt idx="390">
                  <c:v>119.632</c:v>
                </c:pt>
                <c:pt idx="391">
                  <c:v>119.938</c:v>
                </c:pt>
                <c:pt idx="392">
                  <c:v>120.245</c:v>
                </c:pt>
                <c:pt idx="393">
                  <c:v>120.552</c:v>
                </c:pt>
                <c:pt idx="394">
                  <c:v>120.859</c:v>
                </c:pt>
                <c:pt idx="395">
                  <c:v>121.165</c:v>
                </c:pt>
                <c:pt idx="396">
                  <c:v>121.472</c:v>
                </c:pt>
                <c:pt idx="397">
                  <c:v>121.779</c:v>
                </c:pt>
                <c:pt idx="398">
                  <c:v>122.086</c:v>
                </c:pt>
                <c:pt idx="399">
                  <c:v>122.392</c:v>
                </c:pt>
                <c:pt idx="400">
                  <c:v>122.699</c:v>
                </c:pt>
                <c:pt idx="401">
                  <c:v>123.006</c:v>
                </c:pt>
                <c:pt idx="402">
                  <c:v>123.313</c:v>
                </c:pt>
                <c:pt idx="403">
                  <c:v>123.619</c:v>
                </c:pt>
                <c:pt idx="404">
                  <c:v>123.926</c:v>
                </c:pt>
                <c:pt idx="405">
                  <c:v>124.233</c:v>
                </c:pt>
                <c:pt idx="406">
                  <c:v>124.54</c:v>
                </c:pt>
                <c:pt idx="407">
                  <c:v>124.846</c:v>
                </c:pt>
                <c:pt idx="408">
                  <c:v>125.153</c:v>
                </c:pt>
                <c:pt idx="409">
                  <c:v>125.46</c:v>
                </c:pt>
                <c:pt idx="410">
                  <c:v>125.767</c:v>
                </c:pt>
                <c:pt idx="411">
                  <c:v>126.073</c:v>
                </c:pt>
                <c:pt idx="412">
                  <c:v>126.38</c:v>
                </c:pt>
                <c:pt idx="413">
                  <c:v>126.687</c:v>
                </c:pt>
                <c:pt idx="414">
                  <c:v>126.994</c:v>
                </c:pt>
                <c:pt idx="415">
                  <c:v>127.3</c:v>
                </c:pt>
                <c:pt idx="416">
                  <c:v>127.607</c:v>
                </c:pt>
                <c:pt idx="417">
                  <c:v>127.914</c:v>
                </c:pt>
                <c:pt idx="418">
                  <c:v>128.221</c:v>
                </c:pt>
                <c:pt idx="419">
                  <c:v>128.527</c:v>
                </c:pt>
                <c:pt idx="420">
                  <c:v>128.834</c:v>
                </c:pt>
                <c:pt idx="421">
                  <c:v>129.141</c:v>
                </c:pt>
                <c:pt idx="422">
                  <c:v>129.448</c:v>
                </c:pt>
                <c:pt idx="423">
                  <c:v>129.754</c:v>
                </c:pt>
                <c:pt idx="424">
                  <c:v>130.061</c:v>
                </c:pt>
                <c:pt idx="425">
                  <c:v>130.368</c:v>
                </c:pt>
                <c:pt idx="426">
                  <c:v>130.675</c:v>
                </c:pt>
                <c:pt idx="427">
                  <c:v>130.981</c:v>
                </c:pt>
                <c:pt idx="428">
                  <c:v>131.288</c:v>
                </c:pt>
                <c:pt idx="429">
                  <c:v>131.595</c:v>
                </c:pt>
                <c:pt idx="430">
                  <c:v>131.902</c:v>
                </c:pt>
                <c:pt idx="431">
                  <c:v>132.208</c:v>
                </c:pt>
                <c:pt idx="432">
                  <c:v>132.515</c:v>
                </c:pt>
                <c:pt idx="433">
                  <c:v>132.822</c:v>
                </c:pt>
                <c:pt idx="434">
                  <c:v>133.129</c:v>
                </c:pt>
                <c:pt idx="435">
                  <c:v>133.435</c:v>
                </c:pt>
                <c:pt idx="436">
                  <c:v>133.742</c:v>
                </c:pt>
                <c:pt idx="437">
                  <c:v>134.049</c:v>
                </c:pt>
                <c:pt idx="438">
                  <c:v>134.356</c:v>
                </c:pt>
                <c:pt idx="439">
                  <c:v>134.662</c:v>
                </c:pt>
                <c:pt idx="440">
                  <c:v>134.969</c:v>
                </c:pt>
                <c:pt idx="441">
                  <c:v>135.276</c:v>
                </c:pt>
                <c:pt idx="442">
                  <c:v>135.583</c:v>
                </c:pt>
                <c:pt idx="443">
                  <c:v>135.889</c:v>
                </c:pt>
                <c:pt idx="444">
                  <c:v>136.196</c:v>
                </c:pt>
                <c:pt idx="445">
                  <c:v>136.503</c:v>
                </c:pt>
                <c:pt idx="446">
                  <c:v>136.81</c:v>
                </c:pt>
                <c:pt idx="447">
                  <c:v>137.116</c:v>
                </c:pt>
                <c:pt idx="448">
                  <c:v>137.423</c:v>
                </c:pt>
                <c:pt idx="449">
                  <c:v>137.73</c:v>
                </c:pt>
                <c:pt idx="450">
                  <c:v>138.037</c:v>
                </c:pt>
                <c:pt idx="451">
                  <c:v>138.343</c:v>
                </c:pt>
                <c:pt idx="452">
                  <c:v>138.65</c:v>
                </c:pt>
                <c:pt idx="453">
                  <c:v>138.957</c:v>
                </c:pt>
                <c:pt idx="454">
                  <c:v>139.264</c:v>
                </c:pt>
                <c:pt idx="455">
                  <c:v>139.57</c:v>
                </c:pt>
                <c:pt idx="456">
                  <c:v>139.877</c:v>
                </c:pt>
                <c:pt idx="457">
                  <c:v>140.184</c:v>
                </c:pt>
                <c:pt idx="458">
                  <c:v>140.491</c:v>
                </c:pt>
                <c:pt idx="459">
                  <c:v>140.797</c:v>
                </c:pt>
                <c:pt idx="460">
                  <c:v>141.104</c:v>
                </c:pt>
                <c:pt idx="461">
                  <c:v>141.411</c:v>
                </c:pt>
                <c:pt idx="462">
                  <c:v>141.718</c:v>
                </c:pt>
                <c:pt idx="463">
                  <c:v>142.024</c:v>
                </c:pt>
                <c:pt idx="464">
                  <c:v>142.331</c:v>
                </c:pt>
                <c:pt idx="465">
                  <c:v>142.638</c:v>
                </c:pt>
                <c:pt idx="466">
                  <c:v>142.945</c:v>
                </c:pt>
                <c:pt idx="467">
                  <c:v>143.251</c:v>
                </c:pt>
                <c:pt idx="468">
                  <c:v>143.558</c:v>
                </c:pt>
                <c:pt idx="469">
                  <c:v>143.865</c:v>
                </c:pt>
                <c:pt idx="470">
                  <c:v>144.172</c:v>
                </c:pt>
                <c:pt idx="471">
                  <c:v>144.478</c:v>
                </c:pt>
                <c:pt idx="472">
                  <c:v>144.785</c:v>
                </c:pt>
                <c:pt idx="473">
                  <c:v>145.092</c:v>
                </c:pt>
                <c:pt idx="474">
                  <c:v>145.399</c:v>
                </c:pt>
                <c:pt idx="475">
                  <c:v>145.705</c:v>
                </c:pt>
                <c:pt idx="476">
                  <c:v>146.012</c:v>
                </c:pt>
                <c:pt idx="477">
                  <c:v>146.319</c:v>
                </c:pt>
                <c:pt idx="478">
                  <c:v>146.626</c:v>
                </c:pt>
                <c:pt idx="479">
                  <c:v>146.932</c:v>
                </c:pt>
                <c:pt idx="480">
                  <c:v>147.239</c:v>
                </c:pt>
                <c:pt idx="481">
                  <c:v>147.546</c:v>
                </c:pt>
                <c:pt idx="482">
                  <c:v>147.853</c:v>
                </c:pt>
                <c:pt idx="483">
                  <c:v>148.159</c:v>
                </c:pt>
                <c:pt idx="484">
                  <c:v>148.466</c:v>
                </c:pt>
                <c:pt idx="485">
                  <c:v>148.773</c:v>
                </c:pt>
                <c:pt idx="486">
                  <c:v>149.08</c:v>
                </c:pt>
                <c:pt idx="487">
                  <c:v>149.386</c:v>
                </c:pt>
                <c:pt idx="488">
                  <c:v>149.693</c:v>
                </c:pt>
                <c:pt idx="489">
                  <c:v>150.0</c:v>
                </c:pt>
                <c:pt idx="490">
                  <c:v>150.307</c:v>
                </c:pt>
                <c:pt idx="491">
                  <c:v>150.613</c:v>
                </c:pt>
                <c:pt idx="492">
                  <c:v>150.92</c:v>
                </c:pt>
                <c:pt idx="493">
                  <c:v>151.227</c:v>
                </c:pt>
                <c:pt idx="494">
                  <c:v>151.534</c:v>
                </c:pt>
                <c:pt idx="495">
                  <c:v>151.84</c:v>
                </c:pt>
                <c:pt idx="496">
                  <c:v>152.147</c:v>
                </c:pt>
                <c:pt idx="497">
                  <c:v>152.454</c:v>
                </c:pt>
                <c:pt idx="498">
                  <c:v>152.761</c:v>
                </c:pt>
                <c:pt idx="499">
                  <c:v>153.067</c:v>
                </c:pt>
                <c:pt idx="500">
                  <c:v>153.374</c:v>
                </c:pt>
                <c:pt idx="501">
                  <c:v>153.681</c:v>
                </c:pt>
                <c:pt idx="502">
                  <c:v>153.988</c:v>
                </c:pt>
                <c:pt idx="503">
                  <c:v>154.294</c:v>
                </c:pt>
                <c:pt idx="504">
                  <c:v>154.601</c:v>
                </c:pt>
                <c:pt idx="505">
                  <c:v>154.908</c:v>
                </c:pt>
                <c:pt idx="506">
                  <c:v>155.215</c:v>
                </c:pt>
                <c:pt idx="507">
                  <c:v>155.521</c:v>
                </c:pt>
                <c:pt idx="508">
                  <c:v>155.828</c:v>
                </c:pt>
                <c:pt idx="509">
                  <c:v>156.135</c:v>
                </c:pt>
                <c:pt idx="510">
                  <c:v>156.442</c:v>
                </c:pt>
              </c:numCache>
            </c:numRef>
          </c:xVal>
          <c:yVal>
            <c:numRef>
              <c:f>'Yan Values'!$B$2:$B$512</c:f>
              <c:numCache>
                <c:formatCode>General</c:formatCode>
                <c:ptCount val="511"/>
                <c:pt idx="0">
                  <c:v>19.595</c:v>
                </c:pt>
                <c:pt idx="1">
                  <c:v>24.514</c:v>
                </c:pt>
                <c:pt idx="2">
                  <c:v>45.865</c:v>
                </c:pt>
                <c:pt idx="3">
                  <c:v>77.892</c:v>
                </c:pt>
                <c:pt idx="4">
                  <c:v>96.973</c:v>
                </c:pt>
                <c:pt idx="5">
                  <c:v>111.649</c:v>
                </c:pt>
                <c:pt idx="6">
                  <c:v>129.595</c:v>
                </c:pt>
                <c:pt idx="7">
                  <c:v>146.351</c:v>
                </c:pt>
                <c:pt idx="8">
                  <c:v>155.081</c:v>
                </c:pt>
                <c:pt idx="9">
                  <c:v>158.514</c:v>
                </c:pt>
                <c:pt idx="10">
                  <c:v>167.054</c:v>
                </c:pt>
                <c:pt idx="11">
                  <c:v>173.973</c:v>
                </c:pt>
                <c:pt idx="12">
                  <c:v>172.135</c:v>
                </c:pt>
                <c:pt idx="13">
                  <c:v>175.162</c:v>
                </c:pt>
                <c:pt idx="14">
                  <c:v>180.297</c:v>
                </c:pt>
                <c:pt idx="15">
                  <c:v>173.568</c:v>
                </c:pt>
                <c:pt idx="16">
                  <c:v>168.757</c:v>
                </c:pt>
                <c:pt idx="17">
                  <c:v>161.135</c:v>
                </c:pt>
                <c:pt idx="18">
                  <c:v>163.162</c:v>
                </c:pt>
                <c:pt idx="19">
                  <c:v>165.946</c:v>
                </c:pt>
                <c:pt idx="20">
                  <c:v>170.757</c:v>
                </c:pt>
                <c:pt idx="21">
                  <c:v>174.378</c:v>
                </c:pt>
                <c:pt idx="22">
                  <c:v>169.946</c:v>
                </c:pt>
                <c:pt idx="23">
                  <c:v>165.081</c:v>
                </c:pt>
                <c:pt idx="24">
                  <c:v>160.216</c:v>
                </c:pt>
                <c:pt idx="25">
                  <c:v>149.811</c:v>
                </c:pt>
                <c:pt idx="26">
                  <c:v>141.595</c:v>
                </c:pt>
                <c:pt idx="27">
                  <c:v>137.459</c:v>
                </c:pt>
                <c:pt idx="28">
                  <c:v>128.054</c:v>
                </c:pt>
                <c:pt idx="29">
                  <c:v>106.054</c:v>
                </c:pt>
                <c:pt idx="30">
                  <c:v>72.054</c:v>
                </c:pt>
                <c:pt idx="31">
                  <c:v>45.649</c:v>
                </c:pt>
                <c:pt idx="32">
                  <c:v>53.162</c:v>
                </c:pt>
                <c:pt idx="33">
                  <c:v>70.541</c:v>
                </c:pt>
                <c:pt idx="34">
                  <c:v>82.838</c:v>
                </c:pt>
                <c:pt idx="35">
                  <c:v>91.622</c:v>
                </c:pt>
                <c:pt idx="36">
                  <c:v>96.946</c:v>
                </c:pt>
                <c:pt idx="37">
                  <c:v>103.027</c:v>
                </c:pt>
                <c:pt idx="38">
                  <c:v>106.216</c:v>
                </c:pt>
                <c:pt idx="39">
                  <c:v>108.568</c:v>
                </c:pt>
                <c:pt idx="40">
                  <c:v>110.162</c:v>
                </c:pt>
                <c:pt idx="41">
                  <c:v>110.486</c:v>
                </c:pt>
                <c:pt idx="42">
                  <c:v>112.486</c:v>
                </c:pt>
                <c:pt idx="43">
                  <c:v>112.73</c:v>
                </c:pt>
                <c:pt idx="44">
                  <c:v>116.459</c:v>
                </c:pt>
                <c:pt idx="45">
                  <c:v>116.135</c:v>
                </c:pt>
                <c:pt idx="46">
                  <c:v>113.676</c:v>
                </c:pt>
                <c:pt idx="47">
                  <c:v>112.703</c:v>
                </c:pt>
                <c:pt idx="48">
                  <c:v>113.595</c:v>
                </c:pt>
                <c:pt idx="49">
                  <c:v>116.27</c:v>
                </c:pt>
                <c:pt idx="50">
                  <c:v>119.378</c:v>
                </c:pt>
                <c:pt idx="51">
                  <c:v>118.973</c:v>
                </c:pt>
                <c:pt idx="52">
                  <c:v>110.595</c:v>
                </c:pt>
                <c:pt idx="53">
                  <c:v>103.216</c:v>
                </c:pt>
                <c:pt idx="54">
                  <c:v>104.595</c:v>
                </c:pt>
                <c:pt idx="55">
                  <c:v>103.541</c:v>
                </c:pt>
                <c:pt idx="56">
                  <c:v>100.162</c:v>
                </c:pt>
                <c:pt idx="57">
                  <c:v>95.405</c:v>
                </c:pt>
                <c:pt idx="58">
                  <c:v>92.18899999999999</c:v>
                </c:pt>
                <c:pt idx="59">
                  <c:v>83.595</c:v>
                </c:pt>
                <c:pt idx="60">
                  <c:v>55.649</c:v>
                </c:pt>
                <c:pt idx="61">
                  <c:v>40.351</c:v>
                </c:pt>
                <c:pt idx="62">
                  <c:v>38.351</c:v>
                </c:pt>
                <c:pt idx="63">
                  <c:v>40.297</c:v>
                </c:pt>
                <c:pt idx="64">
                  <c:v>40.865</c:v>
                </c:pt>
                <c:pt idx="65">
                  <c:v>43.514</c:v>
                </c:pt>
                <c:pt idx="66">
                  <c:v>47.405</c:v>
                </c:pt>
                <c:pt idx="67">
                  <c:v>51.27</c:v>
                </c:pt>
                <c:pt idx="68">
                  <c:v>50.757</c:v>
                </c:pt>
                <c:pt idx="69">
                  <c:v>52.189</c:v>
                </c:pt>
                <c:pt idx="70">
                  <c:v>53.865</c:v>
                </c:pt>
                <c:pt idx="71">
                  <c:v>52.432</c:v>
                </c:pt>
                <c:pt idx="72">
                  <c:v>45.838</c:v>
                </c:pt>
                <c:pt idx="73">
                  <c:v>43.324</c:v>
                </c:pt>
                <c:pt idx="74">
                  <c:v>42.676</c:v>
                </c:pt>
                <c:pt idx="75">
                  <c:v>49.432</c:v>
                </c:pt>
                <c:pt idx="76">
                  <c:v>54.757</c:v>
                </c:pt>
                <c:pt idx="77">
                  <c:v>51.324</c:v>
                </c:pt>
                <c:pt idx="78">
                  <c:v>41.027</c:v>
                </c:pt>
                <c:pt idx="79">
                  <c:v>31.297</c:v>
                </c:pt>
                <c:pt idx="80">
                  <c:v>26.514</c:v>
                </c:pt>
                <c:pt idx="81">
                  <c:v>24.811</c:v>
                </c:pt>
                <c:pt idx="82">
                  <c:v>25.216</c:v>
                </c:pt>
                <c:pt idx="83">
                  <c:v>28.351</c:v>
                </c:pt>
                <c:pt idx="84">
                  <c:v>34.459</c:v>
                </c:pt>
                <c:pt idx="85">
                  <c:v>42.324</c:v>
                </c:pt>
                <c:pt idx="86">
                  <c:v>55.027</c:v>
                </c:pt>
                <c:pt idx="87">
                  <c:v>66.081</c:v>
                </c:pt>
                <c:pt idx="88">
                  <c:v>70.73</c:v>
                </c:pt>
                <c:pt idx="89">
                  <c:v>73.18899999999999</c:v>
                </c:pt>
                <c:pt idx="90">
                  <c:v>76.297</c:v>
                </c:pt>
                <c:pt idx="91">
                  <c:v>79.027</c:v>
                </c:pt>
                <c:pt idx="92">
                  <c:v>80.405</c:v>
                </c:pt>
                <c:pt idx="93">
                  <c:v>74.838</c:v>
                </c:pt>
                <c:pt idx="94">
                  <c:v>74.595</c:v>
                </c:pt>
                <c:pt idx="95">
                  <c:v>74.432</c:v>
                </c:pt>
                <c:pt idx="96">
                  <c:v>73.378</c:v>
                </c:pt>
                <c:pt idx="97">
                  <c:v>81.108</c:v>
                </c:pt>
                <c:pt idx="98">
                  <c:v>86.18899999999999</c:v>
                </c:pt>
                <c:pt idx="99">
                  <c:v>89.378</c:v>
                </c:pt>
                <c:pt idx="100">
                  <c:v>92.865</c:v>
                </c:pt>
                <c:pt idx="101">
                  <c:v>91.676</c:v>
                </c:pt>
                <c:pt idx="102">
                  <c:v>88.703</c:v>
                </c:pt>
                <c:pt idx="103">
                  <c:v>82.081</c:v>
                </c:pt>
                <c:pt idx="104">
                  <c:v>76.946</c:v>
                </c:pt>
                <c:pt idx="105">
                  <c:v>71.757</c:v>
                </c:pt>
                <c:pt idx="106">
                  <c:v>72.649</c:v>
                </c:pt>
                <c:pt idx="107">
                  <c:v>68.486</c:v>
                </c:pt>
                <c:pt idx="108">
                  <c:v>64.541</c:v>
                </c:pt>
                <c:pt idx="109">
                  <c:v>60.324</c:v>
                </c:pt>
                <c:pt idx="110">
                  <c:v>61.432</c:v>
                </c:pt>
                <c:pt idx="111">
                  <c:v>58.378</c:v>
                </c:pt>
                <c:pt idx="112">
                  <c:v>58.73</c:v>
                </c:pt>
                <c:pt idx="113">
                  <c:v>65.595</c:v>
                </c:pt>
                <c:pt idx="114">
                  <c:v>73.811</c:v>
                </c:pt>
                <c:pt idx="115">
                  <c:v>71.459</c:v>
                </c:pt>
                <c:pt idx="116">
                  <c:v>65.649</c:v>
                </c:pt>
                <c:pt idx="117">
                  <c:v>66.865</c:v>
                </c:pt>
                <c:pt idx="118">
                  <c:v>65.13500000000001</c:v>
                </c:pt>
                <c:pt idx="119">
                  <c:v>60.405</c:v>
                </c:pt>
                <c:pt idx="120">
                  <c:v>54.622</c:v>
                </c:pt>
                <c:pt idx="121">
                  <c:v>49.0</c:v>
                </c:pt>
                <c:pt idx="122">
                  <c:v>44.189</c:v>
                </c:pt>
                <c:pt idx="123">
                  <c:v>40.649</c:v>
                </c:pt>
                <c:pt idx="124">
                  <c:v>33.324</c:v>
                </c:pt>
                <c:pt idx="125">
                  <c:v>29.324</c:v>
                </c:pt>
                <c:pt idx="126">
                  <c:v>25.946</c:v>
                </c:pt>
                <c:pt idx="127">
                  <c:v>24.243</c:v>
                </c:pt>
                <c:pt idx="128">
                  <c:v>24.135</c:v>
                </c:pt>
                <c:pt idx="129">
                  <c:v>22.676</c:v>
                </c:pt>
                <c:pt idx="130">
                  <c:v>22.27</c:v>
                </c:pt>
                <c:pt idx="131">
                  <c:v>21.73</c:v>
                </c:pt>
                <c:pt idx="132">
                  <c:v>20.73</c:v>
                </c:pt>
                <c:pt idx="133">
                  <c:v>21.27</c:v>
                </c:pt>
                <c:pt idx="134">
                  <c:v>18.973</c:v>
                </c:pt>
                <c:pt idx="135">
                  <c:v>18.0</c:v>
                </c:pt>
                <c:pt idx="136">
                  <c:v>18.162</c:v>
                </c:pt>
                <c:pt idx="137">
                  <c:v>17.486</c:v>
                </c:pt>
                <c:pt idx="138">
                  <c:v>16.973</c:v>
                </c:pt>
                <c:pt idx="139">
                  <c:v>14.649</c:v>
                </c:pt>
                <c:pt idx="140">
                  <c:v>15.378</c:v>
                </c:pt>
                <c:pt idx="141">
                  <c:v>18.243</c:v>
                </c:pt>
                <c:pt idx="142">
                  <c:v>18.541</c:v>
                </c:pt>
                <c:pt idx="143">
                  <c:v>19.351</c:v>
                </c:pt>
                <c:pt idx="144">
                  <c:v>17.541</c:v>
                </c:pt>
                <c:pt idx="145">
                  <c:v>15.919</c:v>
                </c:pt>
                <c:pt idx="146">
                  <c:v>13.622</c:v>
                </c:pt>
                <c:pt idx="147">
                  <c:v>16.027</c:v>
                </c:pt>
                <c:pt idx="148">
                  <c:v>19.216</c:v>
                </c:pt>
                <c:pt idx="149">
                  <c:v>20.676</c:v>
                </c:pt>
                <c:pt idx="150">
                  <c:v>20.162</c:v>
                </c:pt>
                <c:pt idx="151">
                  <c:v>19.351</c:v>
                </c:pt>
                <c:pt idx="152">
                  <c:v>22.108</c:v>
                </c:pt>
                <c:pt idx="153">
                  <c:v>26.892</c:v>
                </c:pt>
                <c:pt idx="154">
                  <c:v>32.459</c:v>
                </c:pt>
                <c:pt idx="155">
                  <c:v>36.486</c:v>
                </c:pt>
                <c:pt idx="156">
                  <c:v>38.162</c:v>
                </c:pt>
                <c:pt idx="157">
                  <c:v>39.811</c:v>
                </c:pt>
                <c:pt idx="158">
                  <c:v>38.405</c:v>
                </c:pt>
                <c:pt idx="159">
                  <c:v>40.378</c:v>
                </c:pt>
                <c:pt idx="160">
                  <c:v>42.378</c:v>
                </c:pt>
                <c:pt idx="161">
                  <c:v>45.757</c:v>
                </c:pt>
                <c:pt idx="162">
                  <c:v>48.243</c:v>
                </c:pt>
                <c:pt idx="163">
                  <c:v>50.216</c:v>
                </c:pt>
                <c:pt idx="164">
                  <c:v>54.459</c:v>
                </c:pt>
                <c:pt idx="165">
                  <c:v>55.108</c:v>
                </c:pt>
                <c:pt idx="166">
                  <c:v>54.162</c:v>
                </c:pt>
                <c:pt idx="167">
                  <c:v>55.243</c:v>
                </c:pt>
                <c:pt idx="168">
                  <c:v>53.081</c:v>
                </c:pt>
                <c:pt idx="169">
                  <c:v>52.216</c:v>
                </c:pt>
                <c:pt idx="170">
                  <c:v>54.649</c:v>
                </c:pt>
                <c:pt idx="171">
                  <c:v>56.108</c:v>
                </c:pt>
                <c:pt idx="172">
                  <c:v>57.378</c:v>
                </c:pt>
                <c:pt idx="173">
                  <c:v>54.243</c:v>
                </c:pt>
                <c:pt idx="174">
                  <c:v>55.0</c:v>
                </c:pt>
                <c:pt idx="175">
                  <c:v>55.027</c:v>
                </c:pt>
                <c:pt idx="176">
                  <c:v>56.351</c:v>
                </c:pt>
                <c:pt idx="177">
                  <c:v>57.892</c:v>
                </c:pt>
                <c:pt idx="178">
                  <c:v>61.649</c:v>
                </c:pt>
                <c:pt idx="179">
                  <c:v>64.811</c:v>
                </c:pt>
                <c:pt idx="180">
                  <c:v>63.054</c:v>
                </c:pt>
                <c:pt idx="181">
                  <c:v>57.162</c:v>
                </c:pt>
                <c:pt idx="182">
                  <c:v>53.892</c:v>
                </c:pt>
                <c:pt idx="183">
                  <c:v>50.243</c:v>
                </c:pt>
                <c:pt idx="184">
                  <c:v>48.081</c:v>
                </c:pt>
                <c:pt idx="185">
                  <c:v>44.162</c:v>
                </c:pt>
                <c:pt idx="186">
                  <c:v>41.351</c:v>
                </c:pt>
                <c:pt idx="187">
                  <c:v>39.108</c:v>
                </c:pt>
                <c:pt idx="188">
                  <c:v>37.973</c:v>
                </c:pt>
                <c:pt idx="189">
                  <c:v>35.865</c:v>
                </c:pt>
                <c:pt idx="190">
                  <c:v>31.892</c:v>
                </c:pt>
                <c:pt idx="191">
                  <c:v>27.649</c:v>
                </c:pt>
                <c:pt idx="192">
                  <c:v>27.73</c:v>
                </c:pt>
                <c:pt idx="193">
                  <c:v>26.324</c:v>
                </c:pt>
                <c:pt idx="194">
                  <c:v>21.568</c:v>
                </c:pt>
                <c:pt idx="195">
                  <c:v>20.811</c:v>
                </c:pt>
                <c:pt idx="196">
                  <c:v>21.432</c:v>
                </c:pt>
                <c:pt idx="197">
                  <c:v>20.432</c:v>
                </c:pt>
                <c:pt idx="198">
                  <c:v>21.027</c:v>
                </c:pt>
                <c:pt idx="199">
                  <c:v>22.351</c:v>
                </c:pt>
                <c:pt idx="200">
                  <c:v>22.514</c:v>
                </c:pt>
                <c:pt idx="201">
                  <c:v>22.865</c:v>
                </c:pt>
                <c:pt idx="202">
                  <c:v>26.811</c:v>
                </c:pt>
                <c:pt idx="203">
                  <c:v>32.405</c:v>
                </c:pt>
                <c:pt idx="204">
                  <c:v>33.351</c:v>
                </c:pt>
                <c:pt idx="205">
                  <c:v>32.973</c:v>
                </c:pt>
                <c:pt idx="206">
                  <c:v>34.919</c:v>
                </c:pt>
                <c:pt idx="207">
                  <c:v>37.784</c:v>
                </c:pt>
                <c:pt idx="208">
                  <c:v>36.568</c:v>
                </c:pt>
                <c:pt idx="209">
                  <c:v>36.486</c:v>
                </c:pt>
                <c:pt idx="210">
                  <c:v>35.757</c:v>
                </c:pt>
                <c:pt idx="211">
                  <c:v>33.811</c:v>
                </c:pt>
                <c:pt idx="212">
                  <c:v>33.243</c:v>
                </c:pt>
                <c:pt idx="213">
                  <c:v>34.135</c:v>
                </c:pt>
                <c:pt idx="214">
                  <c:v>35.135</c:v>
                </c:pt>
                <c:pt idx="215">
                  <c:v>37.297</c:v>
                </c:pt>
                <c:pt idx="216">
                  <c:v>33.838</c:v>
                </c:pt>
                <c:pt idx="217">
                  <c:v>29.162</c:v>
                </c:pt>
                <c:pt idx="218">
                  <c:v>25.676</c:v>
                </c:pt>
                <c:pt idx="219">
                  <c:v>26.541</c:v>
                </c:pt>
                <c:pt idx="220">
                  <c:v>27.73</c:v>
                </c:pt>
                <c:pt idx="221">
                  <c:v>26.568</c:v>
                </c:pt>
                <c:pt idx="222">
                  <c:v>23.189</c:v>
                </c:pt>
                <c:pt idx="223">
                  <c:v>20.568</c:v>
                </c:pt>
                <c:pt idx="224">
                  <c:v>20.459</c:v>
                </c:pt>
                <c:pt idx="225">
                  <c:v>19.703</c:v>
                </c:pt>
                <c:pt idx="226">
                  <c:v>17.784</c:v>
                </c:pt>
                <c:pt idx="227">
                  <c:v>18.405</c:v>
                </c:pt>
                <c:pt idx="228">
                  <c:v>18.027</c:v>
                </c:pt>
                <c:pt idx="229">
                  <c:v>16.811</c:v>
                </c:pt>
                <c:pt idx="230">
                  <c:v>18.189</c:v>
                </c:pt>
                <c:pt idx="231">
                  <c:v>17.649</c:v>
                </c:pt>
                <c:pt idx="232">
                  <c:v>17.405</c:v>
                </c:pt>
                <c:pt idx="233">
                  <c:v>18.054</c:v>
                </c:pt>
                <c:pt idx="234">
                  <c:v>18.351</c:v>
                </c:pt>
                <c:pt idx="235">
                  <c:v>19.486</c:v>
                </c:pt>
                <c:pt idx="236">
                  <c:v>19.0</c:v>
                </c:pt>
                <c:pt idx="237">
                  <c:v>19.378</c:v>
                </c:pt>
                <c:pt idx="238">
                  <c:v>20.811</c:v>
                </c:pt>
                <c:pt idx="239">
                  <c:v>24.514</c:v>
                </c:pt>
                <c:pt idx="240">
                  <c:v>27.162</c:v>
                </c:pt>
                <c:pt idx="241">
                  <c:v>28.189</c:v>
                </c:pt>
                <c:pt idx="242">
                  <c:v>27.162</c:v>
                </c:pt>
                <c:pt idx="243">
                  <c:v>27.432</c:v>
                </c:pt>
                <c:pt idx="244">
                  <c:v>25.216</c:v>
                </c:pt>
                <c:pt idx="245">
                  <c:v>28.595</c:v>
                </c:pt>
                <c:pt idx="246">
                  <c:v>31.568</c:v>
                </c:pt>
                <c:pt idx="247">
                  <c:v>31.27</c:v>
                </c:pt>
                <c:pt idx="248">
                  <c:v>32.216</c:v>
                </c:pt>
                <c:pt idx="249">
                  <c:v>33.351</c:v>
                </c:pt>
                <c:pt idx="250">
                  <c:v>32.811</c:v>
                </c:pt>
                <c:pt idx="251">
                  <c:v>30.784</c:v>
                </c:pt>
                <c:pt idx="252">
                  <c:v>30.405</c:v>
                </c:pt>
                <c:pt idx="253">
                  <c:v>32.081</c:v>
                </c:pt>
                <c:pt idx="254">
                  <c:v>32.676</c:v>
                </c:pt>
                <c:pt idx="255">
                  <c:v>32.568</c:v>
                </c:pt>
                <c:pt idx="256">
                  <c:v>32.216</c:v>
                </c:pt>
                <c:pt idx="257">
                  <c:v>31.243</c:v>
                </c:pt>
                <c:pt idx="258">
                  <c:v>29.027</c:v>
                </c:pt>
                <c:pt idx="259">
                  <c:v>27.568</c:v>
                </c:pt>
                <c:pt idx="260">
                  <c:v>26.0</c:v>
                </c:pt>
                <c:pt idx="261">
                  <c:v>25.946</c:v>
                </c:pt>
                <c:pt idx="262">
                  <c:v>26.216</c:v>
                </c:pt>
                <c:pt idx="263">
                  <c:v>25.946</c:v>
                </c:pt>
                <c:pt idx="264">
                  <c:v>26.703</c:v>
                </c:pt>
                <c:pt idx="265">
                  <c:v>25.162</c:v>
                </c:pt>
                <c:pt idx="266">
                  <c:v>22.649</c:v>
                </c:pt>
                <c:pt idx="267">
                  <c:v>21.892</c:v>
                </c:pt>
                <c:pt idx="268">
                  <c:v>21.297</c:v>
                </c:pt>
                <c:pt idx="269">
                  <c:v>20.811</c:v>
                </c:pt>
                <c:pt idx="270">
                  <c:v>18.73</c:v>
                </c:pt>
                <c:pt idx="271">
                  <c:v>18.973</c:v>
                </c:pt>
                <c:pt idx="272">
                  <c:v>19.946</c:v>
                </c:pt>
                <c:pt idx="273">
                  <c:v>20.081</c:v>
                </c:pt>
                <c:pt idx="274">
                  <c:v>18.189</c:v>
                </c:pt>
                <c:pt idx="275">
                  <c:v>19.459</c:v>
                </c:pt>
                <c:pt idx="276">
                  <c:v>20.027</c:v>
                </c:pt>
                <c:pt idx="277">
                  <c:v>20.784</c:v>
                </c:pt>
                <c:pt idx="278">
                  <c:v>23.243</c:v>
                </c:pt>
                <c:pt idx="279">
                  <c:v>23.973</c:v>
                </c:pt>
                <c:pt idx="280">
                  <c:v>22.351</c:v>
                </c:pt>
                <c:pt idx="281">
                  <c:v>21.27</c:v>
                </c:pt>
                <c:pt idx="282">
                  <c:v>19.892</c:v>
                </c:pt>
                <c:pt idx="283">
                  <c:v>20.649</c:v>
                </c:pt>
                <c:pt idx="284">
                  <c:v>21.243</c:v>
                </c:pt>
                <c:pt idx="285">
                  <c:v>20.027</c:v>
                </c:pt>
                <c:pt idx="286">
                  <c:v>22.243</c:v>
                </c:pt>
                <c:pt idx="287">
                  <c:v>25.081</c:v>
                </c:pt>
                <c:pt idx="288">
                  <c:v>27.378</c:v>
                </c:pt>
                <c:pt idx="289">
                  <c:v>26.162</c:v>
                </c:pt>
                <c:pt idx="290">
                  <c:v>25.622</c:v>
                </c:pt>
                <c:pt idx="291">
                  <c:v>24.622</c:v>
                </c:pt>
                <c:pt idx="292">
                  <c:v>25.0</c:v>
                </c:pt>
                <c:pt idx="293">
                  <c:v>26.378</c:v>
                </c:pt>
                <c:pt idx="294">
                  <c:v>28.243</c:v>
                </c:pt>
                <c:pt idx="295">
                  <c:v>29.108</c:v>
                </c:pt>
                <c:pt idx="296">
                  <c:v>26.703</c:v>
                </c:pt>
                <c:pt idx="297">
                  <c:v>22.595</c:v>
                </c:pt>
                <c:pt idx="298">
                  <c:v>21.757</c:v>
                </c:pt>
                <c:pt idx="299">
                  <c:v>21.135</c:v>
                </c:pt>
                <c:pt idx="300">
                  <c:v>22.297</c:v>
                </c:pt>
                <c:pt idx="301">
                  <c:v>22.0</c:v>
                </c:pt>
                <c:pt idx="302">
                  <c:v>21.973</c:v>
                </c:pt>
                <c:pt idx="303">
                  <c:v>23.324</c:v>
                </c:pt>
                <c:pt idx="304">
                  <c:v>25.514</c:v>
                </c:pt>
                <c:pt idx="305">
                  <c:v>27.27</c:v>
                </c:pt>
                <c:pt idx="306">
                  <c:v>29.054</c:v>
                </c:pt>
                <c:pt idx="307">
                  <c:v>32.865</c:v>
                </c:pt>
                <c:pt idx="308">
                  <c:v>34.108</c:v>
                </c:pt>
                <c:pt idx="309">
                  <c:v>33.595</c:v>
                </c:pt>
                <c:pt idx="310">
                  <c:v>36.432</c:v>
                </c:pt>
                <c:pt idx="311">
                  <c:v>36.73</c:v>
                </c:pt>
                <c:pt idx="312">
                  <c:v>36.865</c:v>
                </c:pt>
                <c:pt idx="313">
                  <c:v>37.459</c:v>
                </c:pt>
                <c:pt idx="314">
                  <c:v>39.649</c:v>
                </c:pt>
                <c:pt idx="315">
                  <c:v>43.135</c:v>
                </c:pt>
                <c:pt idx="316">
                  <c:v>44.703</c:v>
                </c:pt>
                <c:pt idx="317">
                  <c:v>42.27</c:v>
                </c:pt>
                <c:pt idx="318">
                  <c:v>37.486</c:v>
                </c:pt>
                <c:pt idx="319">
                  <c:v>35.676</c:v>
                </c:pt>
                <c:pt idx="320">
                  <c:v>39.297</c:v>
                </c:pt>
                <c:pt idx="321">
                  <c:v>40.297</c:v>
                </c:pt>
                <c:pt idx="322">
                  <c:v>40.459</c:v>
                </c:pt>
                <c:pt idx="323">
                  <c:v>38.568</c:v>
                </c:pt>
                <c:pt idx="324">
                  <c:v>35.946</c:v>
                </c:pt>
                <c:pt idx="325">
                  <c:v>34.703</c:v>
                </c:pt>
                <c:pt idx="326">
                  <c:v>33.135</c:v>
                </c:pt>
                <c:pt idx="327">
                  <c:v>28.757</c:v>
                </c:pt>
                <c:pt idx="328">
                  <c:v>22.541</c:v>
                </c:pt>
                <c:pt idx="329">
                  <c:v>18.27</c:v>
                </c:pt>
                <c:pt idx="330">
                  <c:v>17.324</c:v>
                </c:pt>
                <c:pt idx="331">
                  <c:v>17.838</c:v>
                </c:pt>
                <c:pt idx="332">
                  <c:v>15.892</c:v>
                </c:pt>
                <c:pt idx="333">
                  <c:v>14.351</c:v>
                </c:pt>
                <c:pt idx="334">
                  <c:v>17.0</c:v>
                </c:pt>
                <c:pt idx="335">
                  <c:v>20.595</c:v>
                </c:pt>
                <c:pt idx="336">
                  <c:v>20.784</c:v>
                </c:pt>
                <c:pt idx="337">
                  <c:v>15.486</c:v>
                </c:pt>
                <c:pt idx="338">
                  <c:v>13.405</c:v>
                </c:pt>
                <c:pt idx="339">
                  <c:v>14.784</c:v>
                </c:pt>
                <c:pt idx="340">
                  <c:v>14.892</c:v>
                </c:pt>
                <c:pt idx="341">
                  <c:v>15.703</c:v>
                </c:pt>
                <c:pt idx="342">
                  <c:v>13.405</c:v>
                </c:pt>
                <c:pt idx="343">
                  <c:v>13.054</c:v>
                </c:pt>
                <c:pt idx="344">
                  <c:v>13.568</c:v>
                </c:pt>
                <c:pt idx="345">
                  <c:v>14.189</c:v>
                </c:pt>
                <c:pt idx="346">
                  <c:v>13.378</c:v>
                </c:pt>
                <c:pt idx="347">
                  <c:v>14.054</c:v>
                </c:pt>
                <c:pt idx="348">
                  <c:v>15.216</c:v>
                </c:pt>
                <c:pt idx="349">
                  <c:v>16.622</c:v>
                </c:pt>
                <c:pt idx="350">
                  <c:v>18.432</c:v>
                </c:pt>
                <c:pt idx="351">
                  <c:v>20.0</c:v>
                </c:pt>
                <c:pt idx="352">
                  <c:v>18.757</c:v>
                </c:pt>
                <c:pt idx="353">
                  <c:v>18.919</c:v>
                </c:pt>
                <c:pt idx="354">
                  <c:v>21.189</c:v>
                </c:pt>
                <c:pt idx="355">
                  <c:v>25.892</c:v>
                </c:pt>
                <c:pt idx="356">
                  <c:v>26.568</c:v>
                </c:pt>
                <c:pt idx="357">
                  <c:v>27.541</c:v>
                </c:pt>
                <c:pt idx="358">
                  <c:v>27.838</c:v>
                </c:pt>
                <c:pt idx="359">
                  <c:v>26.73</c:v>
                </c:pt>
                <c:pt idx="360">
                  <c:v>24.216</c:v>
                </c:pt>
                <c:pt idx="361">
                  <c:v>24.784</c:v>
                </c:pt>
                <c:pt idx="362">
                  <c:v>25.865</c:v>
                </c:pt>
                <c:pt idx="363">
                  <c:v>24.973</c:v>
                </c:pt>
                <c:pt idx="364">
                  <c:v>25.703</c:v>
                </c:pt>
                <c:pt idx="365">
                  <c:v>28.135</c:v>
                </c:pt>
                <c:pt idx="366">
                  <c:v>31.054</c:v>
                </c:pt>
                <c:pt idx="367">
                  <c:v>31.865</c:v>
                </c:pt>
                <c:pt idx="368">
                  <c:v>31.351</c:v>
                </c:pt>
                <c:pt idx="369">
                  <c:v>30.865</c:v>
                </c:pt>
                <c:pt idx="370">
                  <c:v>32.676</c:v>
                </c:pt>
                <c:pt idx="371">
                  <c:v>31.73</c:v>
                </c:pt>
                <c:pt idx="372">
                  <c:v>31.514</c:v>
                </c:pt>
                <c:pt idx="373">
                  <c:v>32.892</c:v>
                </c:pt>
                <c:pt idx="374">
                  <c:v>32.054</c:v>
                </c:pt>
                <c:pt idx="375">
                  <c:v>28.973</c:v>
                </c:pt>
                <c:pt idx="376">
                  <c:v>25.405</c:v>
                </c:pt>
                <c:pt idx="377">
                  <c:v>22.135</c:v>
                </c:pt>
                <c:pt idx="378">
                  <c:v>19.892</c:v>
                </c:pt>
                <c:pt idx="379">
                  <c:v>17.73</c:v>
                </c:pt>
                <c:pt idx="380">
                  <c:v>16.838</c:v>
                </c:pt>
                <c:pt idx="381">
                  <c:v>18.811</c:v>
                </c:pt>
                <c:pt idx="382">
                  <c:v>23.486</c:v>
                </c:pt>
                <c:pt idx="383">
                  <c:v>26.27</c:v>
                </c:pt>
                <c:pt idx="384">
                  <c:v>24.703</c:v>
                </c:pt>
                <c:pt idx="385">
                  <c:v>24.297</c:v>
                </c:pt>
                <c:pt idx="386">
                  <c:v>23.405</c:v>
                </c:pt>
                <c:pt idx="387">
                  <c:v>25.189</c:v>
                </c:pt>
                <c:pt idx="388">
                  <c:v>24.216</c:v>
                </c:pt>
                <c:pt idx="389">
                  <c:v>20.73</c:v>
                </c:pt>
                <c:pt idx="390">
                  <c:v>19.595</c:v>
                </c:pt>
                <c:pt idx="391">
                  <c:v>17.811</c:v>
                </c:pt>
                <c:pt idx="392">
                  <c:v>15.649</c:v>
                </c:pt>
                <c:pt idx="393">
                  <c:v>16.324</c:v>
                </c:pt>
                <c:pt idx="394">
                  <c:v>16.135</c:v>
                </c:pt>
                <c:pt idx="395">
                  <c:v>16.324</c:v>
                </c:pt>
                <c:pt idx="396">
                  <c:v>18.297</c:v>
                </c:pt>
                <c:pt idx="397">
                  <c:v>21.27</c:v>
                </c:pt>
                <c:pt idx="398">
                  <c:v>20.595</c:v>
                </c:pt>
                <c:pt idx="399">
                  <c:v>20.0</c:v>
                </c:pt>
                <c:pt idx="400">
                  <c:v>22.351</c:v>
                </c:pt>
                <c:pt idx="401">
                  <c:v>25.541</c:v>
                </c:pt>
                <c:pt idx="402">
                  <c:v>23.514</c:v>
                </c:pt>
                <c:pt idx="403">
                  <c:v>22.0</c:v>
                </c:pt>
                <c:pt idx="404">
                  <c:v>22.541</c:v>
                </c:pt>
                <c:pt idx="405">
                  <c:v>19.973</c:v>
                </c:pt>
                <c:pt idx="406">
                  <c:v>16.135</c:v>
                </c:pt>
                <c:pt idx="407">
                  <c:v>15.405</c:v>
                </c:pt>
                <c:pt idx="408">
                  <c:v>16.865</c:v>
                </c:pt>
                <c:pt idx="409">
                  <c:v>17.297</c:v>
                </c:pt>
                <c:pt idx="410">
                  <c:v>16.27</c:v>
                </c:pt>
                <c:pt idx="411">
                  <c:v>14.568</c:v>
                </c:pt>
                <c:pt idx="412">
                  <c:v>14.73</c:v>
                </c:pt>
                <c:pt idx="413">
                  <c:v>16.189</c:v>
                </c:pt>
                <c:pt idx="414">
                  <c:v>17.27</c:v>
                </c:pt>
                <c:pt idx="415">
                  <c:v>17.189</c:v>
                </c:pt>
                <c:pt idx="416">
                  <c:v>18.243</c:v>
                </c:pt>
                <c:pt idx="417">
                  <c:v>16.703</c:v>
                </c:pt>
                <c:pt idx="418">
                  <c:v>16.243</c:v>
                </c:pt>
                <c:pt idx="419">
                  <c:v>16.649</c:v>
                </c:pt>
                <c:pt idx="420">
                  <c:v>17.622</c:v>
                </c:pt>
                <c:pt idx="421">
                  <c:v>20.459</c:v>
                </c:pt>
                <c:pt idx="422">
                  <c:v>19.73</c:v>
                </c:pt>
                <c:pt idx="423">
                  <c:v>17.486</c:v>
                </c:pt>
                <c:pt idx="424">
                  <c:v>15.541</c:v>
                </c:pt>
                <c:pt idx="425">
                  <c:v>13.757</c:v>
                </c:pt>
                <c:pt idx="426">
                  <c:v>13.243</c:v>
                </c:pt>
                <c:pt idx="427">
                  <c:v>14.568</c:v>
                </c:pt>
                <c:pt idx="428">
                  <c:v>16.081</c:v>
                </c:pt>
                <c:pt idx="429">
                  <c:v>16.243</c:v>
                </c:pt>
                <c:pt idx="430">
                  <c:v>15.351</c:v>
                </c:pt>
                <c:pt idx="431">
                  <c:v>14.405</c:v>
                </c:pt>
                <c:pt idx="432">
                  <c:v>12.0</c:v>
                </c:pt>
                <c:pt idx="433">
                  <c:v>12.432</c:v>
                </c:pt>
                <c:pt idx="434">
                  <c:v>14.054</c:v>
                </c:pt>
                <c:pt idx="435">
                  <c:v>13.784</c:v>
                </c:pt>
                <c:pt idx="436">
                  <c:v>12.054</c:v>
                </c:pt>
                <c:pt idx="437">
                  <c:v>11.541</c:v>
                </c:pt>
                <c:pt idx="438">
                  <c:v>10.811</c:v>
                </c:pt>
                <c:pt idx="439">
                  <c:v>10.135</c:v>
                </c:pt>
                <c:pt idx="440">
                  <c:v>12.243</c:v>
                </c:pt>
                <c:pt idx="441">
                  <c:v>14.541</c:v>
                </c:pt>
                <c:pt idx="442">
                  <c:v>13.946</c:v>
                </c:pt>
                <c:pt idx="443">
                  <c:v>13.0</c:v>
                </c:pt>
                <c:pt idx="444">
                  <c:v>12.595</c:v>
                </c:pt>
                <c:pt idx="445">
                  <c:v>12.27</c:v>
                </c:pt>
                <c:pt idx="446">
                  <c:v>13.027</c:v>
                </c:pt>
                <c:pt idx="447">
                  <c:v>13.73</c:v>
                </c:pt>
                <c:pt idx="448">
                  <c:v>13.162</c:v>
                </c:pt>
                <c:pt idx="449">
                  <c:v>11.297</c:v>
                </c:pt>
                <c:pt idx="450">
                  <c:v>11.784</c:v>
                </c:pt>
                <c:pt idx="451">
                  <c:v>14.162</c:v>
                </c:pt>
                <c:pt idx="452">
                  <c:v>16.459</c:v>
                </c:pt>
                <c:pt idx="453">
                  <c:v>17.459</c:v>
                </c:pt>
                <c:pt idx="454">
                  <c:v>19.351</c:v>
                </c:pt>
                <c:pt idx="455">
                  <c:v>21.297</c:v>
                </c:pt>
                <c:pt idx="456">
                  <c:v>21.135</c:v>
                </c:pt>
                <c:pt idx="457">
                  <c:v>17.486</c:v>
                </c:pt>
                <c:pt idx="458">
                  <c:v>17.676</c:v>
                </c:pt>
                <c:pt idx="459">
                  <c:v>17.784</c:v>
                </c:pt>
                <c:pt idx="460">
                  <c:v>17.649</c:v>
                </c:pt>
                <c:pt idx="461">
                  <c:v>17.162</c:v>
                </c:pt>
                <c:pt idx="462">
                  <c:v>17.027</c:v>
                </c:pt>
                <c:pt idx="463">
                  <c:v>15.595</c:v>
                </c:pt>
                <c:pt idx="464">
                  <c:v>16.297</c:v>
                </c:pt>
                <c:pt idx="465">
                  <c:v>17.351</c:v>
                </c:pt>
                <c:pt idx="466">
                  <c:v>15.649</c:v>
                </c:pt>
                <c:pt idx="467">
                  <c:v>16.27</c:v>
                </c:pt>
                <c:pt idx="468">
                  <c:v>17.324</c:v>
                </c:pt>
                <c:pt idx="469">
                  <c:v>15.757</c:v>
                </c:pt>
                <c:pt idx="470">
                  <c:v>14.919</c:v>
                </c:pt>
                <c:pt idx="471">
                  <c:v>14.541</c:v>
                </c:pt>
                <c:pt idx="472">
                  <c:v>13.649</c:v>
                </c:pt>
                <c:pt idx="473">
                  <c:v>13.486</c:v>
                </c:pt>
                <c:pt idx="474">
                  <c:v>12.973</c:v>
                </c:pt>
                <c:pt idx="475">
                  <c:v>11.595</c:v>
                </c:pt>
                <c:pt idx="476">
                  <c:v>10.027</c:v>
                </c:pt>
                <c:pt idx="477">
                  <c:v>7.432</c:v>
                </c:pt>
                <c:pt idx="478">
                  <c:v>7.054</c:v>
                </c:pt>
                <c:pt idx="479">
                  <c:v>7.838</c:v>
                </c:pt>
                <c:pt idx="480">
                  <c:v>7.676</c:v>
                </c:pt>
                <c:pt idx="481">
                  <c:v>8.459</c:v>
                </c:pt>
                <c:pt idx="482">
                  <c:v>8.919</c:v>
                </c:pt>
                <c:pt idx="483">
                  <c:v>10.378</c:v>
                </c:pt>
                <c:pt idx="484">
                  <c:v>10.0</c:v>
                </c:pt>
                <c:pt idx="485">
                  <c:v>9.541</c:v>
                </c:pt>
                <c:pt idx="486">
                  <c:v>9.405</c:v>
                </c:pt>
                <c:pt idx="487">
                  <c:v>9.216</c:v>
                </c:pt>
                <c:pt idx="488">
                  <c:v>8.378</c:v>
                </c:pt>
                <c:pt idx="489">
                  <c:v>6.892</c:v>
                </c:pt>
                <c:pt idx="490">
                  <c:v>7.162</c:v>
                </c:pt>
                <c:pt idx="491">
                  <c:v>7.865</c:v>
                </c:pt>
                <c:pt idx="492">
                  <c:v>7.919</c:v>
                </c:pt>
                <c:pt idx="493">
                  <c:v>7.378</c:v>
                </c:pt>
                <c:pt idx="494">
                  <c:v>7.486</c:v>
                </c:pt>
                <c:pt idx="495">
                  <c:v>8.514</c:v>
                </c:pt>
                <c:pt idx="496">
                  <c:v>8.784000000000001</c:v>
                </c:pt>
                <c:pt idx="497">
                  <c:v>8.486</c:v>
                </c:pt>
                <c:pt idx="498">
                  <c:v>8.757</c:v>
                </c:pt>
                <c:pt idx="499">
                  <c:v>9.649</c:v>
                </c:pt>
                <c:pt idx="500">
                  <c:v>9.622</c:v>
                </c:pt>
                <c:pt idx="501">
                  <c:v>8.838</c:v>
                </c:pt>
                <c:pt idx="502">
                  <c:v>8.108000000000001</c:v>
                </c:pt>
                <c:pt idx="503">
                  <c:v>9.216</c:v>
                </c:pt>
                <c:pt idx="504">
                  <c:v>9.243</c:v>
                </c:pt>
                <c:pt idx="505">
                  <c:v>10.649</c:v>
                </c:pt>
                <c:pt idx="506">
                  <c:v>10.811</c:v>
                </c:pt>
                <c:pt idx="507">
                  <c:v>10.189</c:v>
                </c:pt>
                <c:pt idx="508">
                  <c:v>10.622</c:v>
                </c:pt>
                <c:pt idx="509">
                  <c:v>10.135</c:v>
                </c:pt>
                <c:pt idx="510">
                  <c:v>10.0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700848"/>
        <c:axId val="-2125697904"/>
      </c:scatterChart>
      <c:scatterChart>
        <c:scatterStyle val="lineMarker"/>
        <c:varyColors val="0"/>
        <c:ser>
          <c:idx val="1"/>
          <c:order val="1"/>
          <c:tx>
            <c:strRef>
              <c:f>'Yan Values'!$C$1</c:f>
              <c:strCache>
                <c:ptCount val="1"/>
                <c:pt idx="0">
                  <c:v>Bnl:G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15875">
                <a:solidFill>
                  <a:srgbClr val="00B050"/>
                </a:solidFill>
              </a:ln>
              <a:effectLst/>
            </c:spPr>
          </c:marker>
          <c:trendline>
            <c:spPr>
              <a:ln w="28575" cap="rnd">
                <a:solidFill>
                  <a:srgbClr val="00B05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Yan Values'!$A$2:$A$512</c:f>
              <c:numCache>
                <c:formatCode>General</c:formatCode>
                <c:ptCount val="511"/>
                <c:pt idx="0">
                  <c:v>0.0</c:v>
                </c:pt>
                <c:pt idx="1">
                  <c:v>0.307</c:v>
                </c:pt>
                <c:pt idx="2">
                  <c:v>0.613</c:v>
                </c:pt>
                <c:pt idx="3">
                  <c:v>0.92</c:v>
                </c:pt>
                <c:pt idx="4">
                  <c:v>1.227</c:v>
                </c:pt>
                <c:pt idx="5">
                  <c:v>1.534</c:v>
                </c:pt>
                <c:pt idx="6">
                  <c:v>1.84</c:v>
                </c:pt>
                <c:pt idx="7">
                  <c:v>2.147</c:v>
                </c:pt>
                <c:pt idx="8">
                  <c:v>2.454</c:v>
                </c:pt>
                <c:pt idx="9">
                  <c:v>2.761</c:v>
                </c:pt>
                <c:pt idx="10">
                  <c:v>3.067</c:v>
                </c:pt>
                <c:pt idx="11">
                  <c:v>3.374</c:v>
                </c:pt>
                <c:pt idx="12">
                  <c:v>3.681</c:v>
                </c:pt>
                <c:pt idx="13">
                  <c:v>3.988</c:v>
                </c:pt>
                <c:pt idx="14">
                  <c:v>4.294</c:v>
                </c:pt>
                <c:pt idx="15">
                  <c:v>4.601</c:v>
                </c:pt>
                <c:pt idx="16">
                  <c:v>4.908</c:v>
                </c:pt>
                <c:pt idx="17">
                  <c:v>5.215</c:v>
                </c:pt>
                <c:pt idx="18">
                  <c:v>5.521</c:v>
                </c:pt>
                <c:pt idx="19">
                  <c:v>5.828</c:v>
                </c:pt>
                <c:pt idx="20">
                  <c:v>6.135</c:v>
                </c:pt>
                <c:pt idx="21">
                  <c:v>6.442</c:v>
                </c:pt>
                <c:pt idx="22">
                  <c:v>6.748</c:v>
                </c:pt>
                <c:pt idx="23">
                  <c:v>7.055</c:v>
                </c:pt>
                <c:pt idx="24">
                  <c:v>7.362</c:v>
                </c:pt>
                <c:pt idx="25">
                  <c:v>7.668999999999999</c:v>
                </c:pt>
                <c:pt idx="26">
                  <c:v>7.975</c:v>
                </c:pt>
                <c:pt idx="27">
                  <c:v>8.282</c:v>
                </c:pt>
                <c:pt idx="28">
                  <c:v>8.589</c:v>
                </c:pt>
                <c:pt idx="29">
                  <c:v>8.896</c:v>
                </c:pt>
                <c:pt idx="30">
                  <c:v>9.202</c:v>
                </c:pt>
                <c:pt idx="31">
                  <c:v>9.509</c:v>
                </c:pt>
                <c:pt idx="32">
                  <c:v>9.816</c:v>
                </c:pt>
                <c:pt idx="33">
                  <c:v>10.123</c:v>
                </c:pt>
                <c:pt idx="34">
                  <c:v>10.429</c:v>
                </c:pt>
                <c:pt idx="35">
                  <c:v>10.736</c:v>
                </c:pt>
                <c:pt idx="36">
                  <c:v>11.043</c:v>
                </c:pt>
                <c:pt idx="37">
                  <c:v>11.35</c:v>
                </c:pt>
                <c:pt idx="38">
                  <c:v>11.656</c:v>
                </c:pt>
                <c:pt idx="39">
                  <c:v>11.963</c:v>
                </c:pt>
                <c:pt idx="40">
                  <c:v>12.27</c:v>
                </c:pt>
                <c:pt idx="41">
                  <c:v>12.577</c:v>
                </c:pt>
                <c:pt idx="42">
                  <c:v>12.883</c:v>
                </c:pt>
                <c:pt idx="43">
                  <c:v>13.19</c:v>
                </c:pt>
                <c:pt idx="44">
                  <c:v>13.497</c:v>
                </c:pt>
                <c:pt idx="45">
                  <c:v>13.804</c:v>
                </c:pt>
                <c:pt idx="46">
                  <c:v>14.11</c:v>
                </c:pt>
                <c:pt idx="47">
                  <c:v>14.417</c:v>
                </c:pt>
                <c:pt idx="48">
                  <c:v>14.724</c:v>
                </c:pt>
                <c:pt idx="49">
                  <c:v>15.031</c:v>
                </c:pt>
                <c:pt idx="50">
                  <c:v>15.337</c:v>
                </c:pt>
                <c:pt idx="51">
                  <c:v>15.644</c:v>
                </c:pt>
                <c:pt idx="52">
                  <c:v>15.951</c:v>
                </c:pt>
                <c:pt idx="53">
                  <c:v>16.258</c:v>
                </c:pt>
                <c:pt idx="54">
                  <c:v>16.564</c:v>
                </c:pt>
                <c:pt idx="55">
                  <c:v>16.871</c:v>
                </c:pt>
                <c:pt idx="56">
                  <c:v>17.178</c:v>
                </c:pt>
                <c:pt idx="57">
                  <c:v>17.485</c:v>
                </c:pt>
                <c:pt idx="58">
                  <c:v>17.791</c:v>
                </c:pt>
                <c:pt idx="59">
                  <c:v>18.098</c:v>
                </c:pt>
                <c:pt idx="60">
                  <c:v>18.405</c:v>
                </c:pt>
                <c:pt idx="61">
                  <c:v>18.712</c:v>
                </c:pt>
                <c:pt idx="62">
                  <c:v>19.018</c:v>
                </c:pt>
                <c:pt idx="63">
                  <c:v>19.325</c:v>
                </c:pt>
                <c:pt idx="64">
                  <c:v>19.632</c:v>
                </c:pt>
                <c:pt idx="65">
                  <c:v>19.939</c:v>
                </c:pt>
                <c:pt idx="66">
                  <c:v>20.245</c:v>
                </c:pt>
                <c:pt idx="67">
                  <c:v>20.552</c:v>
                </c:pt>
                <c:pt idx="68">
                  <c:v>20.859</c:v>
                </c:pt>
                <c:pt idx="69">
                  <c:v>21.166</c:v>
                </c:pt>
                <c:pt idx="70">
                  <c:v>21.472</c:v>
                </c:pt>
                <c:pt idx="71">
                  <c:v>21.779</c:v>
                </c:pt>
                <c:pt idx="72">
                  <c:v>22.086</c:v>
                </c:pt>
                <c:pt idx="73">
                  <c:v>22.393</c:v>
                </c:pt>
                <c:pt idx="74">
                  <c:v>22.699</c:v>
                </c:pt>
                <c:pt idx="75">
                  <c:v>23.006</c:v>
                </c:pt>
                <c:pt idx="76">
                  <c:v>23.313</c:v>
                </c:pt>
                <c:pt idx="77">
                  <c:v>23.62</c:v>
                </c:pt>
                <c:pt idx="78">
                  <c:v>23.926</c:v>
                </c:pt>
                <c:pt idx="79">
                  <c:v>24.233</c:v>
                </c:pt>
                <c:pt idx="80">
                  <c:v>24.54</c:v>
                </c:pt>
                <c:pt idx="81">
                  <c:v>24.847</c:v>
                </c:pt>
                <c:pt idx="82">
                  <c:v>25.153</c:v>
                </c:pt>
                <c:pt idx="83">
                  <c:v>25.46</c:v>
                </c:pt>
                <c:pt idx="84">
                  <c:v>25.767</c:v>
                </c:pt>
                <c:pt idx="85">
                  <c:v>26.074</c:v>
                </c:pt>
                <c:pt idx="86">
                  <c:v>26.38</c:v>
                </c:pt>
                <c:pt idx="87">
                  <c:v>26.687</c:v>
                </c:pt>
                <c:pt idx="88">
                  <c:v>26.994</c:v>
                </c:pt>
                <c:pt idx="89">
                  <c:v>27.301</c:v>
                </c:pt>
                <c:pt idx="90">
                  <c:v>27.607</c:v>
                </c:pt>
                <c:pt idx="91">
                  <c:v>27.914</c:v>
                </c:pt>
                <c:pt idx="92">
                  <c:v>28.221</c:v>
                </c:pt>
                <c:pt idx="93">
                  <c:v>28.528</c:v>
                </c:pt>
                <c:pt idx="94">
                  <c:v>28.834</c:v>
                </c:pt>
                <c:pt idx="95">
                  <c:v>29.141</c:v>
                </c:pt>
                <c:pt idx="96">
                  <c:v>29.448</c:v>
                </c:pt>
                <c:pt idx="97">
                  <c:v>29.755</c:v>
                </c:pt>
                <c:pt idx="98">
                  <c:v>30.061</c:v>
                </c:pt>
                <c:pt idx="99">
                  <c:v>30.368</c:v>
                </c:pt>
                <c:pt idx="100">
                  <c:v>30.675</c:v>
                </c:pt>
                <c:pt idx="101">
                  <c:v>30.982</c:v>
                </c:pt>
                <c:pt idx="102">
                  <c:v>31.288</c:v>
                </c:pt>
                <c:pt idx="103">
                  <c:v>31.595</c:v>
                </c:pt>
                <c:pt idx="104">
                  <c:v>31.902</c:v>
                </c:pt>
                <c:pt idx="105">
                  <c:v>32.209</c:v>
                </c:pt>
                <c:pt idx="106">
                  <c:v>32.515</c:v>
                </c:pt>
                <c:pt idx="107">
                  <c:v>32.822</c:v>
                </c:pt>
                <c:pt idx="108">
                  <c:v>33.129</c:v>
                </c:pt>
                <c:pt idx="109">
                  <c:v>33.436</c:v>
                </c:pt>
                <c:pt idx="110">
                  <c:v>33.742</c:v>
                </c:pt>
                <c:pt idx="111">
                  <c:v>34.049</c:v>
                </c:pt>
                <c:pt idx="112">
                  <c:v>34.356</c:v>
                </c:pt>
                <c:pt idx="113">
                  <c:v>34.663</c:v>
                </c:pt>
                <c:pt idx="114">
                  <c:v>34.969</c:v>
                </c:pt>
                <c:pt idx="115">
                  <c:v>35.276</c:v>
                </c:pt>
                <c:pt idx="116">
                  <c:v>35.583</c:v>
                </c:pt>
                <c:pt idx="117">
                  <c:v>35.89</c:v>
                </c:pt>
                <c:pt idx="118">
                  <c:v>36.196</c:v>
                </c:pt>
                <c:pt idx="119">
                  <c:v>36.503</c:v>
                </c:pt>
                <c:pt idx="120">
                  <c:v>36.81</c:v>
                </c:pt>
                <c:pt idx="121">
                  <c:v>37.117</c:v>
                </c:pt>
                <c:pt idx="122">
                  <c:v>37.423</c:v>
                </c:pt>
                <c:pt idx="123">
                  <c:v>37.73</c:v>
                </c:pt>
                <c:pt idx="124">
                  <c:v>38.037</c:v>
                </c:pt>
                <c:pt idx="125">
                  <c:v>38.344</c:v>
                </c:pt>
                <c:pt idx="126">
                  <c:v>38.65</c:v>
                </c:pt>
                <c:pt idx="127">
                  <c:v>38.957</c:v>
                </c:pt>
                <c:pt idx="128">
                  <c:v>39.264</c:v>
                </c:pt>
                <c:pt idx="129">
                  <c:v>39.571</c:v>
                </c:pt>
                <c:pt idx="130">
                  <c:v>39.877</c:v>
                </c:pt>
                <c:pt idx="131">
                  <c:v>40.184</c:v>
                </c:pt>
                <c:pt idx="132">
                  <c:v>40.491</c:v>
                </c:pt>
                <c:pt idx="133">
                  <c:v>40.797</c:v>
                </c:pt>
                <c:pt idx="134">
                  <c:v>41.104</c:v>
                </c:pt>
                <c:pt idx="135">
                  <c:v>41.411</c:v>
                </c:pt>
                <c:pt idx="136">
                  <c:v>41.718</c:v>
                </c:pt>
                <c:pt idx="137">
                  <c:v>42.024</c:v>
                </c:pt>
                <c:pt idx="138">
                  <c:v>42.331</c:v>
                </c:pt>
                <c:pt idx="139">
                  <c:v>42.638</c:v>
                </c:pt>
                <c:pt idx="140">
                  <c:v>42.945</c:v>
                </c:pt>
                <c:pt idx="141">
                  <c:v>43.251</c:v>
                </c:pt>
                <c:pt idx="142">
                  <c:v>43.558</c:v>
                </c:pt>
                <c:pt idx="143">
                  <c:v>43.865</c:v>
                </c:pt>
                <c:pt idx="144">
                  <c:v>44.172</c:v>
                </c:pt>
                <c:pt idx="145">
                  <c:v>44.478</c:v>
                </c:pt>
                <c:pt idx="146">
                  <c:v>44.785</c:v>
                </c:pt>
                <c:pt idx="147">
                  <c:v>45.092</c:v>
                </c:pt>
                <c:pt idx="148">
                  <c:v>45.399</c:v>
                </c:pt>
                <c:pt idx="149">
                  <c:v>45.705</c:v>
                </c:pt>
                <c:pt idx="150">
                  <c:v>46.012</c:v>
                </c:pt>
                <c:pt idx="151">
                  <c:v>46.319</c:v>
                </c:pt>
                <c:pt idx="152">
                  <c:v>46.626</c:v>
                </c:pt>
                <c:pt idx="153">
                  <c:v>46.932</c:v>
                </c:pt>
                <c:pt idx="154">
                  <c:v>47.239</c:v>
                </c:pt>
                <c:pt idx="155">
                  <c:v>47.546</c:v>
                </c:pt>
                <c:pt idx="156">
                  <c:v>47.853</c:v>
                </c:pt>
                <c:pt idx="157">
                  <c:v>48.159</c:v>
                </c:pt>
                <c:pt idx="158">
                  <c:v>48.466</c:v>
                </c:pt>
                <c:pt idx="159">
                  <c:v>48.773</c:v>
                </c:pt>
                <c:pt idx="160">
                  <c:v>49.08</c:v>
                </c:pt>
                <c:pt idx="161">
                  <c:v>49.386</c:v>
                </c:pt>
                <c:pt idx="162">
                  <c:v>49.693</c:v>
                </c:pt>
                <c:pt idx="163">
                  <c:v>50.0</c:v>
                </c:pt>
                <c:pt idx="164">
                  <c:v>50.307</c:v>
                </c:pt>
                <c:pt idx="165">
                  <c:v>50.613</c:v>
                </c:pt>
                <c:pt idx="166">
                  <c:v>50.92</c:v>
                </c:pt>
                <c:pt idx="167">
                  <c:v>51.227</c:v>
                </c:pt>
                <c:pt idx="168">
                  <c:v>51.534</c:v>
                </c:pt>
                <c:pt idx="169">
                  <c:v>51.84</c:v>
                </c:pt>
                <c:pt idx="170">
                  <c:v>52.147</c:v>
                </c:pt>
                <c:pt idx="171">
                  <c:v>52.454</c:v>
                </c:pt>
                <c:pt idx="172">
                  <c:v>52.761</c:v>
                </c:pt>
                <c:pt idx="173">
                  <c:v>53.067</c:v>
                </c:pt>
                <c:pt idx="174">
                  <c:v>53.374</c:v>
                </c:pt>
                <c:pt idx="175">
                  <c:v>53.681</c:v>
                </c:pt>
                <c:pt idx="176">
                  <c:v>53.988</c:v>
                </c:pt>
                <c:pt idx="177">
                  <c:v>54.294</c:v>
                </c:pt>
                <c:pt idx="178">
                  <c:v>54.601</c:v>
                </c:pt>
                <c:pt idx="179">
                  <c:v>54.908</c:v>
                </c:pt>
                <c:pt idx="180">
                  <c:v>55.215</c:v>
                </c:pt>
                <c:pt idx="181">
                  <c:v>55.521</c:v>
                </c:pt>
                <c:pt idx="182">
                  <c:v>55.828</c:v>
                </c:pt>
                <c:pt idx="183">
                  <c:v>56.135</c:v>
                </c:pt>
                <c:pt idx="184">
                  <c:v>56.442</c:v>
                </c:pt>
                <c:pt idx="185">
                  <c:v>56.748</c:v>
                </c:pt>
                <c:pt idx="186">
                  <c:v>57.055</c:v>
                </c:pt>
                <c:pt idx="187">
                  <c:v>57.362</c:v>
                </c:pt>
                <c:pt idx="188">
                  <c:v>57.669</c:v>
                </c:pt>
                <c:pt idx="189">
                  <c:v>57.975</c:v>
                </c:pt>
                <c:pt idx="190">
                  <c:v>58.282</c:v>
                </c:pt>
                <c:pt idx="191">
                  <c:v>58.589</c:v>
                </c:pt>
                <c:pt idx="192">
                  <c:v>58.896</c:v>
                </c:pt>
                <c:pt idx="193">
                  <c:v>59.202</c:v>
                </c:pt>
                <c:pt idx="194">
                  <c:v>59.509</c:v>
                </c:pt>
                <c:pt idx="195">
                  <c:v>59.816</c:v>
                </c:pt>
                <c:pt idx="196">
                  <c:v>60.123</c:v>
                </c:pt>
                <c:pt idx="197">
                  <c:v>60.429</c:v>
                </c:pt>
                <c:pt idx="198">
                  <c:v>60.736</c:v>
                </c:pt>
                <c:pt idx="199">
                  <c:v>61.043</c:v>
                </c:pt>
                <c:pt idx="200">
                  <c:v>61.35</c:v>
                </c:pt>
                <c:pt idx="201">
                  <c:v>61.656</c:v>
                </c:pt>
                <c:pt idx="202">
                  <c:v>61.963</c:v>
                </c:pt>
                <c:pt idx="203">
                  <c:v>62.27</c:v>
                </c:pt>
                <c:pt idx="204">
                  <c:v>62.577</c:v>
                </c:pt>
                <c:pt idx="205">
                  <c:v>62.883</c:v>
                </c:pt>
                <c:pt idx="206">
                  <c:v>63.19</c:v>
                </c:pt>
                <c:pt idx="207">
                  <c:v>63.497</c:v>
                </c:pt>
                <c:pt idx="208">
                  <c:v>63.804</c:v>
                </c:pt>
                <c:pt idx="209">
                  <c:v>64.11</c:v>
                </c:pt>
                <c:pt idx="210">
                  <c:v>64.417</c:v>
                </c:pt>
                <c:pt idx="211">
                  <c:v>64.724</c:v>
                </c:pt>
                <c:pt idx="212">
                  <c:v>65.031</c:v>
                </c:pt>
                <c:pt idx="213">
                  <c:v>65.337</c:v>
                </c:pt>
                <c:pt idx="214">
                  <c:v>65.644</c:v>
                </c:pt>
                <c:pt idx="215">
                  <c:v>65.951</c:v>
                </c:pt>
                <c:pt idx="216">
                  <c:v>66.258</c:v>
                </c:pt>
                <c:pt idx="217">
                  <c:v>66.564</c:v>
                </c:pt>
                <c:pt idx="218">
                  <c:v>66.871</c:v>
                </c:pt>
                <c:pt idx="219">
                  <c:v>67.178</c:v>
                </c:pt>
                <c:pt idx="220">
                  <c:v>67.485</c:v>
                </c:pt>
                <c:pt idx="221">
                  <c:v>67.791</c:v>
                </c:pt>
                <c:pt idx="222">
                  <c:v>68.098</c:v>
                </c:pt>
                <c:pt idx="223">
                  <c:v>68.405</c:v>
                </c:pt>
                <c:pt idx="224">
                  <c:v>68.712</c:v>
                </c:pt>
                <c:pt idx="225">
                  <c:v>69.018</c:v>
                </c:pt>
                <c:pt idx="226">
                  <c:v>69.325</c:v>
                </c:pt>
                <c:pt idx="227">
                  <c:v>69.632</c:v>
                </c:pt>
                <c:pt idx="228">
                  <c:v>69.939</c:v>
                </c:pt>
                <c:pt idx="229">
                  <c:v>70.245</c:v>
                </c:pt>
                <c:pt idx="230">
                  <c:v>70.55200000000001</c:v>
                </c:pt>
                <c:pt idx="231">
                  <c:v>70.85899999999999</c:v>
                </c:pt>
                <c:pt idx="232">
                  <c:v>71.166</c:v>
                </c:pt>
                <c:pt idx="233">
                  <c:v>71.472</c:v>
                </c:pt>
                <c:pt idx="234">
                  <c:v>71.779</c:v>
                </c:pt>
                <c:pt idx="235">
                  <c:v>72.086</c:v>
                </c:pt>
                <c:pt idx="236">
                  <c:v>72.393</c:v>
                </c:pt>
                <c:pt idx="237">
                  <c:v>72.699</c:v>
                </c:pt>
                <c:pt idx="238">
                  <c:v>73.006</c:v>
                </c:pt>
                <c:pt idx="239">
                  <c:v>73.313</c:v>
                </c:pt>
                <c:pt idx="240">
                  <c:v>73.62</c:v>
                </c:pt>
                <c:pt idx="241">
                  <c:v>73.926</c:v>
                </c:pt>
                <c:pt idx="242">
                  <c:v>74.233</c:v>
                </c:pt>
                <c:pt idx="243">
                  <c:v>74.54</c:v>
                </c:pt>
                <c:pt idx="244">
                  <c:v>74.847</c:v>
                </c:pt>
                <c:pt idx="245">
                  <c:v>75.15300000000001</c:v>
                </c:pt>
                <c:pt idx="246">
                  <c:v>75.46</c:v>
                </c:pt>
                <c:pt idx="247">
                  <c:v>75.767</c:v>
                </c:pt>
                <c:pt idx="248">
                  <c:v>76.074</c:v>
                </c:pt>
                <c:pt idx="249">
                  <c:v>76.38</c:v>
                </c:pt>
                <c:pt idx="250">
                  <c:v>76.687</c:v>
                </c:pt>
                <c:pt idx="251">
                  <c:v>76.994</c:v>
                </c:pt>
                <c:pt idx="252">
                  <c:v>77.301</c:v>
                </c:pt>
                <c:pt idx="253">
                  <c:v>77.607</c:v>
                </c:pt>
                <c:pt idx="254">
                  <c:v>77.914</c:v>
                </c:pt>
                <c:pt idx="255">
                  <c:v>78.221</c:v>
                </c:pt>
                <c:pt idx="256">
                  <c:v>78.52800000000001</c:v>
                </c:pt>
                <c:pt idx="257">
                  <c:v>78.834</c:v>
                </c:pt>
                <c:pt idx="258">
                  <c:v>79.141</c:v>
                </c:pt>
                <c:pt idx="259">
                  <c:v>79.448</c:v>
                </c:pt>
                <c:pt idx="260">
                  <c:v>79.755</c:v>
                </c:pt>
                <c:pt idx="261">
                  <c:v>80.061</c:v>
                </c:pt>
                <c:pt idx="262">
                  <c:v>80.368</c:v>
                </c:pt>
                <c:pt idx="263">
                  <c:v>80.675</c:v>
                </c:pt>
                <c:pt idx="264">
                  <c:v>80.981</c:v>
                </c:pt>
                <c:pt idx="265">
                  <c:v>81.288</c:v>
                </c:pt>
                <c:pt idx="266">
                  <c:v>81.595</c:v>
                </c:pt>
                <c:pt idx="267">
                  <c:v>81.902</c:v>
                </c:pt>
                <c:pt idx="268">
                  <c:v>82.208</c:v>
                </c:pt>
                <c:pt idx="269">
                  <c:v>82.515</c:v>
                </c:pt>
                <c:pt idx="270">
                  <c:v>82.822</c:v>
                </c:pt>
                <c:pt idx="271">
                  <c:v>83.129</c:v>
                </c:pt>
                <c:pt idx="272">
                  <c:v>83.435</c:v>
                </c:pt>
                <c:pt idx="273">
                  <c:v>83.742</c:v>
                </c:pt>
                <c:pt idx="274">
                  <c:v>84.049</c:v>
                </c:pt>
                <c:pt idx="275">
                  <c:v>84.35599999999999</c:v>
                </c:pt>
                <c:pt idx="276">
                  <c:v>84.66200000000001</c:v>
                </c:pt>
                <c:pt idx="277">
                  <c:v>84.969</c:v>
                </c:pt>
                <c:pt idx="278">
                  <c:v>85.276</c:v>
                </c:pt>
                <c:pt idx="279">
                  <c:v>85.583</c:v>
                </c:pt>
                <c:pt idx="280">
                  <c:v>85.889</c:v>
                </c:pt>
                <c:pt idx="281">
                  <c:v>86.196</c:v>
                </c:pt>
                <c:pt idx="282">
                  <c:v>86.503</c:v>
                </c:pt>
                <c:pt idx="283">
                  <c:v>86.81</c:v>
                </c:pt>
                <c:pt idx="284">
                  <c:v>87.116</c:v>
                </c:pt>
                <c:pt idx="285">
                  <c:v>87.423</c:v>
                </c:pt>
                <c:pt idx="286">
                  <c:v>87.73</c:v>
                </c:pt>
                <c:pt idx="287">
                  <c:v>88.037</c:v>
                </c:pt>
                <c:pt idx="288">
                  <c:v>88.343</c:v>
                </c:pt>
                <c:pt idx="289">
                  <c:v>88.65000000000001</c:v>
                </c:pt>
                <c:pt idx="290">
                  <c:v>88.957</c:v>
                </c:pt>
                <c:pt idx="291">
                  <c:v>89.264</c:v>
                </c:pt>
                <c:pt idx="292">
                  <c:v>89.57</c:v>
                </c:pt>
                <c:pt idx="293">
                  <c:v>89.877</c:v>
                </c:pt>
                <c:pt idx="294">
                  <c:v>90.184</c:v>
                </c:pt>
                <c:pt idx="295">
                  <c:v>90.491</c:v>
                </c:pt>
                <c:pt idx="296">
                  <c:v>90.797</c:v>
                </c:pt>
                <c:pt idx="297">
                  <c:v>91.104</c:v>
                </c:pt>
                <c:pt idx="298">
                  <c:v>91.411</c:v>
                </c:pt>
                <c:pt idx="299">
                  <c:v>91.718</c:v>
                </c:pt>
                <c:pt idx="300">
                  <c:v>92.024</c:v>
                </c:pt>
                <c:pt idx="301">
                  <c:v>92.331</c:v>
                </c:pt>
                <c:pt idx="302">
                  <c:v>92.63800000000001</c:v>
                </c:pt>
                <c:pt idx="303">
                  <c:v>92.945</c:v>
                </c:pt>
                <c:pt idx="304">
                  <c:v>93.251</c:v>
                </c:pt>
                <c:pt idx="305">
                  <c:v>93.55800000000001</c:v>
                </c:pt>
                <c:pt idx="306">
                  <c:v>93.865</c:v>
                </c:pt>
                <c:pt idx="307">
                  <c:v>94.172</c:v>
                </c:pt>
                <c:pt idx="308">
                  <c:v>94.478</c:v>
                </c:pt>
                <c:pt idx="309">
                  <c:v>94.785</c:v>
                </c:pt>
                <c:pt idx="310">
                  <c:v>95.092</c:v>
                </c:pt>
                <c:pt idx="311">
                  <c:v>95.399</c:v>
                </c:pt>
                <c:pt idx="312">
                  <c:v>95.705</c:v>
                </c:pt>
                <c:pt idx="313">
                  <c:v>96.012</c:v>
                </c:pt>
                <c:pt idx="314">
                  <c:v>96.319</c:v>
                </c:pt>
                <c:pt idx="315">
                  <c:v>96.626</c:v>
                </c:pt>
                <c:pt idx="316">
                  <c:v>96.932</c:v>
                </c:pt>
                <c:pt idx="317">
                  <c:v>97.239</c:v>
                </c:pt>
                <c:pt idx="318">
                  <c:v>97.546</c:v>
                </c:pt>
                <c:pt idx="319">
                  <c:v>97.85299999999999</c:v>
                </c:pt>
                <c:pt idx="320">
                  <c:v>98.15900000000001</c:v>
                </c:pt>
                <c:pt idx="321">
                  <c:v>98.466</c:v>
                </c:pt>
                <c:pt idx="322">
                  <c:v>98.773</c:v>
                </c:pt>
                <c:pt idx="323">
                  <c:v>99.08</c:v>
                </c:pt>
                <c:pt idx="324">
                  <c:v>99.386</c:v>
                </c:pt>
                <c:pt idx="325">
                  <c:v>99.693</c:v>
                </c:pt>
                <c:pt idx="326">
                  <c:v>100.0</c:v>
                </c:pt>
                <c:pt idx="327">
                  <c:v>100.307</c:v>
                </c:pt>
                <c:pt idx="328">
                  <c:v>100.613</c:v>
                </c:pt>
                <c:pt idx="329">
                  <c:v>100.92</c:v>
                </c:pt>
                <c:pt idx="330">
                  <c:v>101.227</c:v>
                </c:pt>
                <c:pt idx="331">
                  <c:v>101.534</c:v>
                </c:pt>
                <c:pt idx="332">
                  <c:v>101.84</c:v>
                </c:pt>
                <c:pt idx="333">
                  <c:v>102.147</c:v>
                </c:pt>
                <c:pt idx="334">
                  <c:v>102.454</c:v>
                </c:pt>
                <c:pt idx="335">
                  <c:v>102.761</c:v>
                </c:pt>
                <c:pt idx="336">
                  <c:v>103.067</c:v>
                </c:pt>
                <c:pt idx="337">
                  <c:v>103.374</c:v>
                </c:pt>
                <c:pt idx="338">
                  <c:v>103.681</c:v>
                </c:pt>
                <c:pt idx="339">
                  <c:v>103.988</c:v>
                </c:pt>
                <c:pt idx="340">
                  <c:v>104.294</c:v>
                </c:pt>
                <c:pt idx="341">
                  <c:v>104.601</c:v>
                </c:pt>
                <c:pt idx="342">
                  <c:v>104.908</c:v>
                </c:pt>
                <c:pt idx="343">
                  <c:v>105.215</c:v>
                </c:pt>
                <c:pt idx="344">
                  <c:v>105.521</c:v>
                </c:pt>
                <c:pt idx="345">
                  <c:v>105.828</c:v>
                </c:pt>
                <c:pt idx="346">
                  <c:v>106.135</c:v>
                </c:pt>
                <c:pt idx="347">
                  <c:v>106.442</c:v>
                </c:pt>
                <c:pt idx="348">
                  <c:v>106.748</c:v>
                </c:pt>
                <c:pt idx="349">
                  <c:v>107.055</c:v>
                </c:pt>
                <c:pt idx="350">
                  <c:v>107.362</c:v>
                </c:pt>
                <c:pt idx="351">
                  <c:v>107.669</c:v>
                </c:pt>
                <c:pt idx="352">
                  <c:v>107.975</c:v>
                </c:pt>
                <c:pt idx="353">
                  <c:v>108.282</c:v>
                </c:pt>
                <c:pt idx="354">
                  <c:v>108.589</c:v>
                </c:pt>
                <c:pt idx="355">
                  <c:v>108.896</c:v>
                </c:pt>
                <c:pt idx="356">
                  <c:v>109.202</c:v>
                </c:pt>
                <c:pt idx="357">
                  <c:v>109.509</c:v>
                </c:pt>
                <c:pt idx="358">
                  <c:v>109.816</c:v>
                </c:pt>
                <c:pt idx="359">
                  <c:v>110.123</c:v>
                </c:pt>
                <c:pt idx="360">
                  <c:v>110.429</c:v>
                </c:pt>
                <c:pt idx="361">
                  <c:v>110.736</c:v>
                </c:pt>
                <c:pt idx="362">
                  <c:v>111.043</c:v>
                </c:pt>
                <c:pt idx="363">
                  <c:v>111.35</c:v>
                </c:pt>
                <c:pt idx="364">
                  <c:v>111.656</c:v>
                </c:pt>
                <c:pt idx="365">
                  <c:v>111.963</c:v>
                </c:pt>
                <c:pt idx="366">
                  <c:v>112.27</c:v>
                </c:pt>
                <c:pt idx="367">
                  <c:v>112.577</c:v>
                </c:pt>
                <c:pt idx="368">
                  <c:v>112.883</c:v>
                </c:pt>
                <c:pt idx="369">
                  <c:v>113.19</c:v>
                </c:pt>
                <c:pt idx="370">
                  <c:v>113.497</c:v>
                </c:pt>
                <c:pt idx="371">
                  <c:v>113.804</c:v>
                </c:pt>
                <c:pt idx="372">
                  <c:v>114.11</c:v>
                </c:pt>
                <c:pt idx="373">
                  <c:v>114.417</c:v>
                </c:pt>
                <c:pt idx="374">
                  <c:v>114.724</c:v>
                </c:pt>
                <c:pt idx="375">
                  <c:v>115.031</c:v>
                </c:pt>
                <c:pt idx="376">
                  <c:v>115.337</c:v>
                </c:pt>
                <c:pt idx="377">
                  <c:v>115.644</c:v>
                </c:pt>
                <c:pt idx="378">
                  <c:v>115.951</c:v>
                </c:pt>
                <c:pt idx="379">
                  <c:v>116.258</c:v>
                </c:pt>
                <c:pt idx="380">
                  <c:v>116.564</c:v>
                </c:pt>
                <c:pt idx="381">
                  <c:v>116.871</c:v>
                </c:pt>
                <c:pt idx="382">
                  <c:v>117.178</c:v>
                </c:pt>
                <c:pt idx="383">
                  <c:v>117.485</c:v>
                </c:pt>
                <c:pt idx="384">
                  <c:v>117.791</c:v>
                </c:pt>
                <c:pt idx="385">
                  <c:v>118.098</c:v>
                </c:pt>
                <c:pt idx="386">
                  <c:v>118.405</c:v>
                </c:pt>
                <c:pt idx="387">
                  <c:v>118.712</c:v>
                </c:pt>
                <c:pt idx="388">
                  <c:v>119.018</c:v>
                </c:pt>
                <c:pt idx="389">
                  <c:v>119.325</c:v>
                </c:pt>
                <c:pt idx="390">
                  <c:v>119.632</c:v>
                </c:pt>
                <c:pt idx="391">
                  <c:v>119.938</c:v>
                </c:pt>
                <c:pt idx="392">
                  <c:v>120.245</c:v>
                </c:pt>
                <c:pt idx="393">
                  <c:v>120.552</c:v>
                </c:pt>
                <c:pt idx="394">
                  <c:v>120.859</c:v>
                </c:pt>
                <c:pt idx="395">
                  <c:v>121.165</c:v>
                </c:pt>
                <c:pt idx="396">
                  <c:v>121.472</c:v>
                </c:pt>
                <c:pt idx="397">
                  <c:v>121.779</c:v>
                </c:pt>
                <c:pt idx="398">
                  <c:v>122.086</c:v>
                </c:pt>
                <c:pt idx="399">
                  <c:v>122.392</c:v>
                </c:pt>
                <c:pt idx="400">
                  <c:v>122.699</c:v>
                </c:pt>
                <c:pt idx="401">
                  <c:v>123.006</c:v>
                </c:pt>
                <c:pt idx="402">
                  <c:v>123.313</c:v>
                </c:pt>
                <c:pt idx="403">
                  <c:v>123.619</c:v>
                </c:pt>
                <c:pt idx="404">
                  <c:v>123.926</c:v>
                </c:pt>
                <c:pt idx="405">
                  <c:v>124.233</c:v>
                </c:pt>
                <c:pt idx="406">
                  <c:v>124.54</c:v>
                </c:pt>
                <c:pt idx="407">
                  <c:v>124.846</c:v>
                </c:pt>
                <c:pt idx="408">
                  <c:v>125.153</c:v>
                </c:pt>
                <c:pt idx="409">
                  <c:v>125.46</c:v>
                </c:pt>
                <c:pt idx="410">
                  <c:v>125.767</c:v>
                </c:pt>
                <c:pt idx="411">
                  <c:v>126.073</c:v>
                </c:pt>
                <c:pt idx="412">
                  <c:v>126.38</c:v>
                </c:pt>
                <c:pt idx="413">
                  <c:v>126.687</c:v>
                </c:pt>
                <c:pt idx="414">
                  <c:v>126.994</c:v>
                </c:pt>
                <c:pt idx="415">
                  <c:v>127.3</c:v>
                </c:pt>
                <c:pt idx="416">
                  <c:v>127.607</c:v>
                </c:pt>
                <c:pt idx="417">
                  <c:v>127.914</c:v>
                </c:pt>
                <c:pt idx="418">
                  <c:v>128.221</c:v>
                </c:pt>
                <c:pt idx="419">
                  <c:v>128.527</c:v>
                </c:pt>
                <c:pt idx="420">
                  <c:v>128.834</c:v>
                </c:pt>
                <c:pt idx="421">
                  <c:v>129.141</c:v>
                </c:pt>
                <c:pt idx="422">
                  <c:v>129.448</c:v>
                </c:pt>
                <c:pt idx="423">
                  <c:v>129.754</c:v>
                </c:pt>
                <c:pt idx="424">
                  <c:v>130.061</c:v>
                </c:pt>
                <c:pt idx="425">
                  <c:v>130.368</c:v>
                </c:pt>
                <c:pt idx="426">
                  <c:v>130.675</c:v>
                </c:pt>
                <c:pt idx="427">
                  <c:v>130.981</c:v>
                </c:pt>
                <c:pt idx="428">
                  <c:v>131.288</c:v>
                </c:pt>
                <c:pt idx="429">
                  <c:v>131.595</c:v>
                </c:pt>
                <c:pt idx="430">
                  <c:v>131.902</c:v>
                </c:pt>
                <c:pt idx="431">
                  <c:v>132.208</c:v>
                </c:pt>
                <c:pt idx="432">
                  <c:v>132.515</c:v>
                </c:pt>
                <c:pt idx="433">
                  <c:v>132.822</c:v>
                </c:pt>
                <c:pt idx="434">
                  <c:v>133.129</c:v>
                </c:pt>
                <c:pt idx="435">
                  <c:v>133.435</c:v>
                </c:pt>
                <c:pt idx="436">
                  <c:v>133.742</c:v>
                </c:pt>
                <c:pt idx="437">
                  <c:v>134.049</c:v>
                </c:pt>
                <c:pt idx="438">
                  <c:v>134.356</c:v>
                </c:pt>
                <c:pt idx="439">
                  <c:v>134.662</c:v>
                </c:pt>
                <c:pt idx="440">
                  <c:v>134.969</c:v>
                </c:pt>
                <c:pt idx="441">
                  <c:v>135.276</c:v>
                </c:pt>
                <c:pt idx="442">
                  <c:v>135.583</c:v>
                </c:pt>
                <c:pt idx="443">
                  <c:v>135.889</c:v>
                </c:pt>
                <c:pt idx="444">
                  <c:v>136.196</c:v>
                </c:pt>
                <c:pt idx="445">
                  <c:v>136.503</c:v>
                </c:pt>
                <c:pt idx="446">
                  <c:v>136.81</c:v>
                </c:pt>
                <c:pt idx="447">
                  <c:v>137.116</c:v>
                </c:pt>
                <c:pt idx="448">
                  <c:v>137.423</c:v>
                </c:pt>
                <c:pt idx="449">
                  <c:v>137.73</c:v>
                </c:pt>
                <c:pt idx="450">
                  <c:v>138.037</c:v>
                </c:pt>
                <c:pt idx="451">
                  <c:v>138.343</c:v>
                </c:pt>
                <c:pt idx="452">
                  <c:v>138.65</c:v>
                </c:pt>
                <c:pt idx="453">
                  <c:v>138.957</c:v>
                </c:pt>
                <c:pt idx="454">
                  <c:v>139.264</c:v>
                </c:pt>
                <c:pt idx="455">
                  <c:v>139.57</c:v>
                </c:pt>
                <c:pt idx="456">
                  <c:v>139.877</c:v>
                </c:pt>
                <c:pt idx="457">
                  <c:v>140.184</c:v>
                </c:pt>
                <c:pt idx="458">
                  <c:v>140.491</c:v>
                </c:pt>
                <c:pt idx="459">
                  <c:v>140.797</c:v>
                </c:pt>
                <c:pt idx="460">
                  <c:v>141.104</c:v>
                </c:pt>
                <c:pt idx="461">
                  <c:v>141.411</c:v>
                </c:pt>
                <c:pt idx="462">
                  <c:v>141.718</c:v>
                </c:pt>
                <c:pt idx="463">
                  <c:v>142.024</c:v>
                </c:pt>
                <c:pt idx="464">
                  <c:v>142.331</c:v>
                </c:pt>
                <c:pt idx="465">
                  <c:v>142.638</c:v>
                </c:pt>
                <c:pt idx="466">
                  <c:v>142.945</c:v>
                </c:pt>
                <c:pt idx="467">
                  <c:v>143.251</c:v>
                </c:pt>
                <c:pt idx="468">
                  <c:v>143.558</c:v>
                </c:pt>
                <c:pt idx="469">
                  <c:v>143.865</c:v>
                </c:pt>
                <c:pt idx="470">
                  <c:v>144.172</c:v>
                </c:pt>
                <c:pt idx="471">
                  <c:v>144.478</c:v>
                </c:pt>
                <c:pt idx="472">
                  <c:v>144.785</c:v>
                </c:pt>
                <c:pt idx="473">
                  <c:v>145.092</c:v>
                </c:pt>
                <c:pt idx="474">
                  <c:v>145.399</c:v>
                </c:pt>
                <c:pt idx="475">
                  <c:v>145.705</c:v>
                </c:pt>
                <c:pt idx="476">
                  <c:v>146.012</c:v>
                </c:pt>
                <c:pt idx="477">
                  <c:v>146.319</c:v>
                </c:pt>
                <c:pt idx="478">
                  <c:v>146.626</c:v>
                </c:pt>
                <c:pt idx="479">
                  <c:v>146.932</c:v>
                </c:pt>
                <c:pt idx="480">
                  <c:v>147.239</c:v>
                </c:pt>
                <c:pt idx="481">
                  <c:v>147.546</c:v>
                </c:pt>
                <c:pt idx="482">
                  <c:v>147.853</c:v>
                </c:pt>
                <c:pt idx="483">
                  <c:v>148.159</c:v>
                </c:pt>
                <c:pt idx="484">
                  <c:v>148.466</c:v>
                </c:pt>
                <c:pt idx="485">
                  <c:v>148.773</c:v>
                </c:pt>
                <c:pt idx="486">
                  <c:v>149.08</c:v>
                </c:pt>
                <c:pt idx="487">
                  <c:v>149.386</c:v>
                </c:pt>
                <c:pt idx="488">
                  <c:v>149.693</c:v>
                </c:pt>
                <c:pt idx="489">
                  <c:v>150.0</c:v>
                </c:pt>
                <c:pt idx="490">
                  <c:v>150.307</c:v>
                </c:pt>
                <c:pt idx="491">
                  <c:v>150.613</c:v>
                </c:pt>
                <c:pt idx="492">
                  <c:v>150.92</c:v>
                </c:pt>
                <c:pt idx="493">
                  <c:v>151.227</c:v>
                </c:pt>
                <c:pt idx="494">
                  <c:v>151.534</c:v>
                </c:pt>
                <c:pt idx="495">
                  <c:v>151.84</c:v>
                </c:pt>
                <c:pt idx="496">
                  <c:v>152.147</c:v>
                </c:pt>
                <c:pt idx="497">
                  <c:v>152.454</c:v>
                </c:pt>
                <c:pt idx="498">
                  <c:v>152.761</c:v>
                </c:pt>
                <c:pt idx="499">
                  <c:v>153.067</c:v>
                </c:pt>
                <c:pt idx="500">
                  <c:v>153.374</c:v>
                </c:pt>
                <c:pt idx="501">
                  <c:v>153.681</c:v>
                </c:pt>
                <c:pt idx="502">
                  <c:v>153.988</c:v>
                </c:pt>
                <c:pt idx="503">
                  <c:v>154.294</c:v>
                </c:pt>
                <c:pt idx="504">
                  <c:v>154.601</c:v>
                </c:pt>
                <c:pt idx="505">
                  <c:v>154.908</c:v>
                </c:pt>
                <c:pt idx="506">
                  <c:v>155.215</c:v>
                </c:pt>
                <c:pt idx="507">
                  <c:v>155.521</c:v>
                </c:pt>
                <c:pt idx="508">
                  <c:v>155.828</c:v>
                </c:pt>
                <c:pt idx="509">
                  <c:v>156.135</c:v>
                </c:pt>
                <c:pt idx="510">
                  <c:v>156.442</c:v>
                </c:pt>
              </c:numCache>
            </c:numRef>
          </c:xVal>
          <c:yVal>
            <c:numRef>
              <c:f>'Yan Values'!$C$2:$C$512</c:f>
              <c:numCache>
                <c:formatCode>General</c:formatCode>
                <c:ptCount val="5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2703</c:v>
                </c:pt>
                <c:pt idx="54">
                  <c:v>0.1081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4595</c:v>
                </c:pt>
                <c:pt idx="62">
                  <c:v>0.2162</c:v>
                </c:pt>
                <c:pt idx="63">
                  <c:v>0.5135</c:v>
                </c:pt>
                <c:pt idx="64">
                  <c:v>0.5676</c:v>
                </c:pt>
                <c:pt idx="65">
                  <c:v>1.2162</c:v>
                </c:pt>
                <c:pt idx="66">
                  <c:v>0.1622</c:v>
                </c:pt>
                <c:pt idx="67">
                  <c:v>0.2703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2162</c:v>
                </c:pt>
                <c:pt idx="78">
                  <c:v>0.5676</c:v>
                </c:pt>
                <c:pt idx="79">
                  <c:v>2.0</c:v>
                </c:pt>
                <c:pt idx="80">
                  <c:v>1.9459</c:v>
                </c:pt>
                <c:pt idx="81">
                  <c:v>1.5676</c:v>
                </c:pt>
                <c:pt idx="82">
                  <c:v>0.5135</c:v>
                </c:pt>
                <c:pt idx="83">
                  <c:v>0.1081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541</c:v>
                </c:pt>
                <c:pt idx="96">
                  <c:v>0.1622</c:v>
                </c:pt>
                <c:pt idx="97">
                  <c:v>0.0541</c:v>
                </c:pt>
                <c:pt idx="98">
                  <c:v>0.0</c:v>
                </c:pt>
                <c:pt idx="99">
                  <c:v>0.1081</c:v>
                </c:pt>
                <c:pt idx="100">
                  <c:v>0.0</c:v>
                </c:pt>
                <c:pt idx="101">
                  <c:v>0.2703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3784</c:v>
                </c:pt>
                <c:pt idx="106">
                  <c:v>0.1081</c:v>
                </c:pt>
                <c:pt idx="107">
                  <c:v>0.2162</c:v>
                </c:pt>
                <c:pt idx="108">
                  <c:v>0.2162</c:v>
                </c:pt>
                <c:pt idx="109">
                  <c:v>0.0</c:v>
                </c:pt>
                <c:pt idx="110">
                  <c:v>0.0541</c:v>
                </c:pt>
                <c:pt idx="111">
                  <c:v>0.1081</c:v>
                </c:pt>
                <c:pt idx="112">
                  <c:v>0.0</c:v>
                </c:pt>
                <c:pt idx="113">
                  <c:v>0.3784</c:v>
                </c:pt>
                <c:pt idx="114">
                  <c:v>2.1081</c:v>
                </c:pt>
                <c:pt idx="115">
                  <c:v>2.3243</c:v>
                </c:pt>
                <c:pt idx="116">
                  <c:v>3.2432</c:v>
                </c:pt>
                <c:pt idx="117">
                  <c:v>4.1081</c:v>
                </c:pt>
                <c:pt idx="118">
                  <c:v>2.4324</c:v>
                </c:pt>
                <c:pt idx="119">
                  <c:v>0.8649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541</c:v>
                </c:pt>
                <c:pt idx="129">
                  <c:v>0.6486</c:v>
                </c:pt>
                <c:pt idx="130">
                  <c:v>0.1622</c:v>
                </c:pt>
                <c:pt idx="131">
                  <c:v>1.0811</c:v>
                </c:pt>
                <c:pt idx="132">
                  <c:v>1.2973</c:v>
                </c:pt>
                <c:pt idx="133">
                  <c:v>3.5405</c:v>
                </c:pt>
                <c:pt idx="134">
                  <c:v>4.2703</c:v>
                </c:pt>
                <c:pt idx="135">
                  <c:v>4.027</c:v>
                </c:pt>
                <c:pt idx="136">
                  <c:v>2.7027</c:v>
                </c:pt>
                <c:pt idx="137">
                  <c:v>3.2432</c:v>
                </c:pt>
                <c:pt idx="138">
                  <c:v>6.3243</c:v>
                </c:pt>
                <c:pt idx="139">
                  <c:v>4.7297</c:v>
                </c:pt>
                <c:pt idx="140">
                  <c:v>2.5946</c:v>
                </c:pt>
                <c:pt idx="141">
                  <c:v>0.8649</c:v>
                </c:pt>
                <c:pt idx="142">
                  <c:v>1.6757</c:v>
                </c:pt>
                <c:pt idx="143">
                  <c:v>3.1622</c:v>
                </c:pt>
                <c:pt idx="144">
                  <c:v>3.9189</c:v>
                </c:pt>
                <c:pt idx="145">
                  <c:v>5.1081</c:v>
                </c:pt>
                <c:pt idx="146">
                  <c:v>3.8378</c:v>
                </c:pt>
                <c:pt idx="147">
                  <c:v>4.1351</c:v>
                </c:pt>
                <c:pt idx="148">
                  <c:v>2.4865</c:v>
                </c:pt>
                <c:pt idx="149">
                  <c:v>0.0</c:v>
                </c:pt>
                <c:pt idx="150">
                  <c:v>0.2162</c:v>
                </c:pt>
                <c:pt idx="151">
                  <c:v>0.0</c:v>
                </c:pt>
                <c:pt idx="152">
                  <c:v>0.0</c:v>
                </c:pt>
                <c:pt idx="153">
                  <c:v>0.3243</c:v>
                </c:pt>
                <c:pt idx="154">
                  <c:v>1.1081</c:v>
                </c:pt>
                <c:pt idx="155">
                  <c:v>0.6757</c:v>
                </c:pt>
                <c:pt idx="156">
                  <c:v>0.7838</c:v>
                </c:pt>
                <c:pt idx="157">
                  <c:v>1.973</c:v>
                </c:pt>
                <c:pt idx="158">
                  <c:v>2.1622</c:v>
                </c:pt>
                <c:pt idx="159">
                  <c:v>3.027</c:v>
                </c:pt>
                <c:pt idx="160">
                  <c:v>1.2703</c:v>
                </c:pt>
                <c:pt idx="161">
                  <c:v>0.3784</c:v>
                </c:pt>
                <c:pt idx="162">
                  <c:v>0.0</c:v>
                </c:pt>
                <c:pt idx="163">
                  <c:v>0.0541</c:v>
                </c:pt>
                <c:pt idx="164">
                  <c:v>0.3243</c:v>
                </c:pt>
                <c:pt idx="165">
                  <c:v>0.6216</c:v>
                </c:pt>
                <c:pt idx="166">
                  <c:v>0.7297</c:v>
                </c:pt>
                <c:pt idx="167">
                  <c:v>0.1081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4595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2703</c:v>
                </c:pt>
                <c:pt idx="182">
                  <c:v>0.0541</c:v>
                </c:pt>
                <c:pt idx="183">
                  <c:v>0.0541</c:v>
                </c:pt>
                <c:pt idx="184">
                  <c:v>0.0541</c:v>
                </c:pt>
                <c:pt idx="185">
                  <c:v>0.7838</c:v>
                </c:pt>
                <c:pt idx="186">
                  <c:v>1.8378</c:v>
                </c:pt>
                <c:pt idx="187">
                  <c:v>3.7027</c:v>
                </c:pt>
                <c:pt idx="188">
                  <c:v>4.0</c:v>
                </c:pt>
                <c:pt idx="189">
                  <c:v>3.8378</c:v>
                </c:pt>
                <c:pt idx="190">
                  <c:v>3.5676</c:v>
                </c:pt>
                <c:pt idx="191">
                  <c:v>2.5946</c:v>
                </c:pt>
                <c:pt idx="192">
                  <c:v>3.2432</c:v>
                </c:pt>
                <c:pt idx="193">
                  <c:v>3.3784</c:v>
                </c:pt>
                <c:pt idx="194">
                  <c:v>1.8919</c:v>
                </c:pt>
                <c:pt idx="195">
                  <c:v>0.973</c:v>
                </c:pt>
                <c:pt idx="196">
                  <c:v>1.2703</c:v>
                </c:pt>
                <c:pt idx="197">
                  <c:v>1.7297</c:v>
                </c:pt>
                <c:pt idx="198">
                  <c:v>1.027</c:v>
                </c:pt>
                <c:pt idx="199">
                  <c:v>4.6486</c:v>
                </c:pt>
                <c:pt idx="200">
                  <c:v>6.4054</c:v>
                </c:pt>
                <c:pt idx="201">
                  <c:v>2.2432</c:v>
                </c:pt>
                <c:pt idx="202">
                  <c:v>1.9459</c:v>
                </c:pt>
                <c:pt idx="203">
                  <c:v>1.8378</c:v>
                </c:pt>
                <c:pt idx="204">
                  <c:v>0.4054</c:v>
                </c:pt>
                <c:pt idx="205">
                  <c:v>0.2162</c:v>
                </c:pt>
                <c:pt idx="206">
                  <c:v>0.1081</c:v>
                </c:pt>
                <c:pt idx="207">
                  <c:v>0.0</c:v>
                </c:pt>
                <c:pt idx="208">
                  <c:v>1.5676</c:v>
                </c:pt>
                <c:pt idx="209">
                  <c:v>5.0811</c:v>
                </c:pt>
                <c:pt idx="210">
                  <c:v>5.7027</c:v>
                </c:pt>
                <c:pt idx="211">
                  <c:v>4.7297</c:v>
                </c:pt>
                <c:pt idx="212">
                  <c:v>4.5405</c:v>
                </c:pt>
                <c:pt idx="213">
                  <c:v>3.9459</c:v>
                </c:pt>
                <c:pt idx="214">
                  <c:v>6.973</c:v>
                </c:pt>
                <c:pt idx="215">
                  <c:v>5.3243</c:v>
                </c:pt>
                <c:pt idx="216">
                  <c:v>4.5946</c:v>
                </c:pt>
                <c:pt idx="217">
                  <c:v>1.1081</c:v>
                </c:pt>
                <c:pt idx="218">
                  <c:v>1.0541</c:v>
                </c:pt>
                <c:pt idx="219">
                  <c:v>1.8919</c:v>
                </c:pt>
                <c:pt idx="220">
                  <c:v>2.1351</c:v>
                </c:pt>
                <c:pt idx="221">
                  <c:v>3.6757</c:v>
                </c:pt>
                <c:pt idx="222">
                  <c:v>3.1892</c:v>
                </c:pt>
                <c:pt idx="223">
                  <c:v>4.7838</c:v>
                </c:pt>
                <c:pt idx="224">
                  <c:v>8.3514</c:v>
                </c:pt>
                <c:pt idx="225">
                  <c:v>8.4324</c:v>
                </c:pt>
                <c:pt idx="226">
                  <c:v>13.3514</c:v>
                </c:pt>
                <c:pt idx="227">
                  <c:v>14.2973</c:v>
                </c:pt>
                <c:pt idx="228">
                  <c:v>13.6486</c:v>
                </c:pt>
                <c:pt idx="229">
                  <c:v>16.1351</c:v>
                </c:pt>
                <c:pt idx="230">
                  <c:v>10.8108</c:v>
                </c:pt>
                <c:pt idx="231">
                  <c:v>8.027</c:v>
                </c:pt>
                <c:pt idx="232">
                  <c:v>5.3243</c:v>
                </c:pt>
                <c:pt idx="233">
                  <c:v>3.6216</c:v>
                </c:pt>
                <c:pt idx="234">
                  <c:v>3.5676</c:v>
                </c:pt>
                <c:pt idx="235">
                  <c:v>1.0811</c:v>
                </c:pt>
                <c:pt idx="236">
                  <c:v>2.4865</c:v>
                </c:pt>
                <c:pt idx="237">
                  <c:v>5.5405</c:v>
                </c:pt>
                <c:pt idx="238">
                  <c:v>4.5135</c:v>
                </c:pt>
                <c:pt idx="239">
                  <c:v>6.8378</c:v>
                </c:pt>
                <c:pt idx="240">
                  <c:v>7.5405</c:v>
                </c:pt>
                <c:pt idx="241">
                  <c:v>11.5676</c:v>
                </c:pt>
                <c:pt idx="242">
                  <c:v>7.2162</c:v>
                </c:pt>
                <c:pt idx="243">
                  <c:v>3.6757</c:v>
                </c:pt>
                <c:pt idx="244">
                  <c:v>2.6757</c:v>
                </c:pt>
                <c:pt idx="245">
                  <c:v>5.4324</c:v>
                </c:pt>
                <c:pt idx="246">
                  <c:v>13.0</c:v>
                </c:pt>
                <c:pt idx="247">
                  <c:v>10.0541</c:v>
                </c:pt>
                <c:pt idx="248">
                  <c:v>2.5676</c:v>
                </c:pt>
                <c:pt idx="249">
                  <c:v>0.6216</c:v>
                </c:pt>
                <c:pt idx="250">
                  <c:v>0.0</c:v>
                </c:pt>
                <c:pt idx="251">
                  <c:v>0.0</c:v>
                </c:pt>
                <c:pt idx="252">
                  <c:v>0.0</c:v>
                </c:pt>
                <c:pt idx="253">
                  <c:v>0.0</c:v>
                </c:pt>
                <c:pt idx="254">
                  <c:v>0.4865</c:v>
                </c:pt>
                <c:pt idx="255">
                  <c:v>2.7568</c:v>
                </c:pt>
                <c:pt idx="256">
                  <c:v>5.2432</c:v>
                </c:pt>
                <c:pt idx="257">
                  <c:v>7.9189</c:v>
                </c:pt>
                <c:pt idx="258">
                  <c:v>4.6757</c:v>
                </c:pt>
                <c:pt idx="259">
                  <c:v>2.5405</c:v>
                </c:pt>
                <c:pt idx="260">
                  <c:v>5.8108</c:v>
                </c:pt>
                <c:pt idx="261">
                  <c:v>6.5946</c:v>
                </c:pt>
                <c:pt idx="262">
                  <c:v>5.0541</c:v>
                </c:pt>
                <c:pt idx="263">
                  <c:v>6.5946</c:v>
                </c:pt>
                <c:pt idx="264">
                  <c:v>7.3784</c:v>
                </c:pt>
                <c:pt idx="265">
                  <c:v>5.2703</c:v>
                </c:pt>
                <c:pt idx="266">
                  <c:v>6.0</c:v>
                </c:pt>
                <c:pt idx="267">
                  <c:v>7.5135</c:v>
                </c:pt>
                <c:pt idx="268">
                  <c:v>15.7838</c:v>
                </c:pt>
                <c:pt idx="269">
                  <c:v>29.9459</c:v>
                </c:pt>
                <c:pt idx="270">
                  <c:v>24.3784</c:v>
                </c:pt>
                <c:pt idx="271">
                  <c:v>13.3243</c:v>
                </c:pt>
                <c:pt idx="272">
                  <c:v>5.6757</c:v>
                </c:pt>
                <c:pt idx="273">
                  <c:v>4.4865</c:v>
                </c:pt>
                <c:pt idx="274">
                  <c:v>3.2973</c:v>
                </c:pt>
                <c:pt idx="275">
                  <c:v>3.973</c:v>
                </c:pt>
                <c:pt idx="276">
                  <c:v>5.5676</c:v>
                </c:pt>
                <c:pt idx="277">
                  <c:v>4.973</c:v>
                </c:pt>
                <c:pt idx="278">
                  <c:v>13.9189</c:v>
                </c:pt>
                <c:pt idx="279">
                  <c:v>29.9189</c:v>
                </c:pt>
                <c:pt idx="280">
                  <c:v>35.3784</c:v>
                </c:pt>
                <c:pt idx="281">
                  <c:v>19.6486</c:v>
                </c:pt>
                <c:pt idx="282">
                  <c:v>8.918900000000001</c:v>
                </c:pt>
                <c:pt idx="283">
                  <c:v>15.6486</c:v>
                </c:pt>
                <c:pt idx="284">
                  <c:v>9.216200000000001</c:v>
                </c:pt>
                <c:pt idx="285">
                  <c:v>2.2703</c:v>
                </c:pt>
                <c:pt idx="286">
                  <c:v>2.1622</c:v>
                </c:pt>
                <c:pt idx="287">
                  <c:v>2.5676</c:v>
                </c:pt>
                <c:pt idx="288">
                  <c:v>3.0811</c:v>
                </c:pt>
                <c:pt idx="289">
                  <c:v>2.7297</c:v>
                </c:pt>
                <c:pt idx="290">
                  <c:v>3.1081</c:v>
                </c:pt>
                <c:pt idx="291">
                  <c:v>1.4324</c:v>
                </c:pt>
                <c:pt idx="292">
                  <c:v>1.0541</c:v>
                </c:pt>
                <c:pt idx="293">
                  <c:v>2.0541</c:v>
                </c:pt>
                <c:pt idx="294">
                  <c:v>7.3514</c:v>
                </c:pt>
                <c:pt idx="295">
                  <c:v>7.5135</c:v>
                </c:pt>
                <c:pt idx="296">
                  <c:v>2.6486</c:v>
                </c:pt>
                <c:pt idx="297">
                  <c:v>4.7027</c:v>
                </c:pt>
                <c:pt idx="298">
                  <c:v>17.2432</c:v>
                </c:pt>
                <c:pt idx="299">
                  <c:v>18.0541</c:v>
                </c:pt>
                <c:pt idx="300">
                  <c:v>9.8108</c:v>
                </c:pt>
                <c:pt idx="301">
                  <c:v>5.6216</c:v>
                </c:pt>
                <c:pt idx="302">
                  <c:v>10.1892</c:v>
                </c:pt>
                <c:pt idx="303">
                  <c:v>13.6216</c:v>
                </c:pt>
                <c:pt idx="304">
                  <c:v>13.2973</c:v>
                </c:pt>
                <c:pt idx="305">
                  <c:v>15.8108</c:v>
                </c:pt>
                <c:pt idx="306">
                  <c:v>16.1622</c:v>
                </c:pt>
                <c:pt idx="307">
                  <c:v>22.1081</c:v>
                </c:pt>
                <c:pt idx="308">
                  <c:v>32.7568</c:v>
                </c:pt>
                <c:pt idx="309">
                  <c:v>28.8108</c:v>
                </c:pt>
                <c:pt idx="310">
                  <c:v>16.973</c:v>
                </c:pt>
                <c:pt idx="311">
                  <c:v>6.8649</c:v>
                </c:pt>
                <c:pt idx="312">
                  <c:v>3.7838</c:v>
                </c:pt>
                <c:pt idx="313">
                  <c:v>2.9189</c:v>
                </c:pt>
                <c:pt idx="314">
                  <c:v>8.3243</c:v>
                </c:pt>
                <c:pt idx="315">
                  <c:v>9.3784</c:v>
                </c:pt>
                <c:pt idx="316">
                  <c:v>9.7838</c:v>
                </c:pt>
                <c:pt idx="317">
                  <c:v>8.270300000000001</c:v>
                </c:pt>
                <c:pt idx="318">
                  <c:v>4.0541</c:v>
                </c:pt>
                <c:pt idx="319">
                  <c:v>2.5135</c:v>
                </c:pt>
                <c:pt idx="320">
                  <c:v>0.0</c:v>
                </c:pt>
                <c:pt idx="321">
                  <c:v>1.2432</c:v>
                </c:pt>
                <c:pt idx="322">
                  <c:v>4.5405</c:v>
                </c:pt>
                <c:pt idx="323">
                  <c:v>3.6486</c:v>
                </c:pt>
                <c:pt idx="324">
                  <c:v>3.2703</c:v>
                </c:pt>
                <c:pt idx="325">
                  <c:v>6.7027</c:v>
                </c:pt>
                <c:pt idx="326">
                  <c:v>6.4054</c:v>
                </c:pt>
                <c:pt idx="327">
                  <c:v>9.8919</c:v>
                </c:pt>
                <c:pt idx="328">
                  <c:v>10.1081</c:v>
                </c:pt>
                <c:pt idx="329">
                  <c:v>6.1622</c:v>
                </c:pt>
                <c:pt idx="330">
                  <c:v>3.2973</c:v>
                </c:pt>
                <c:pt idx="331">
                  <c:v>2.6216</c:v>
                </c:pt>
                <c:pt idx="332">
                  <c:v>10.0811</c:v>
                </c:pt>
                <c:pt idx="333">
                  <c:v>30.5676</c:v>
                </c:pt>
                <c:pt idx="334">
                  <c:v>38.1622</c:v>
                </c:pt>
                <c:pt idx="335">
                  <c:v>31.8108</c:v>
                </c:pt>
                <c:pt idx="336">
                  <c:v>16.3243</c:v>
                </c:pt>
                <c:pt idx="337">
                  <c:v>10.8649</c:v>
                </c:pt>
                <c:pt idx="338">
                  <c:v>10.3514</c:v>
                </c:pt>
                <c:pt idx="339">
                  <c:v>16.6216</c:v>
                </c:pt>
                <c:pt idx="340">
                  <c:v>26.4324</c:v>
                </c:pt>
                <c:pt idx="341">
                  <c:v>15.7838</c:v>
                </c:pt>
                <c:pt idx="342">
                  <c:v>8.918900000000001</c:v>
                </c:pt>
                <c:pt idx="343">
                  <c:v>20.2703</c:v>
                </c:pt>
                <c:pt idx="344">
                  <c:v>30.6216</c:v>
                </c:pt>
                <c:pt idx="345">
                  <c:v>31.6216</c:v>
                </c:pt>
                <c:pt idx="346">
                  <c:v>26.0541</c:v>
                </c:pt>
                <c:pt idx="347">
                  <c:v>25.1622</c:v>
                </c:pt>
                <c:pt idx="348">
                  <c:v>16.3784</c:v>
                </c:pt>
                <c:pt idx="349">
                  <c:v>4.5135</c:v>
                </c:pt>
                <c:pt idx="350">
                  <c:v>0.7297</c:v>
                </c:pt>
                <c:pt idx="351">
                  <c:v>2.3514</c:v>
                </c:pt>
                <c:pt idx="352">
                  <c:v>3.9189</c:v>
                </c:pt>
                <c:pt idx="353">
                  <c:v>0.6216</c:v>
                </c:pt>
                <c:pt idx="354">
                  <c:v>0.973</c:v>
                </c:pt>
                <c:pt idx="355">
                  <c:v>0.6486</c:v>
                </c:pt>
                <c:pt idx="356">
                  <c:v>1.1351</c:v>
                </c:pt>
                <c:pt idx="357">
                  <c:v>3.7568</c:v>
                </c:pt>
                <c:pt idx="358">
                  <c:v>5.6757</c:v>
                </c:pt>
                <c:pt idx="359">
                  <c:v>9.9459</c:v>
                </c:pt>
                <c:pt idx="360">
                  <c:v>12.5405</c:v>
                </c:pt>
                <c:pt idx="361">
                  <c:v>10.4054</c:v>
                </c:pt>
                <c:pt idx="362">
                  <c:v>11.2973</c:v>
                </c:pt>
                <c:pt idx="363">
                  <c:v>10.0811</c:v>
                </c:pt>
                <c:pt idx="364">
                  <c:v>6.4324</c:v>
                </c:pt>
                <c:pt idx="365">
                  <c:v>16.0811</c:v>
                </c:pt>
                <c:pt idx="366">
                  <c:v>30.1081</c:v>
                </c:pt>
                <c:pt idx="367">
                  <c:v>30.973</c:v>
                </c:pt>
                <c:pt idx="368">
                  <c:v>27.6216</c:v>
                </c:pt>
                <c:pt idx="369">
                  <c:v>16.8649</c:v>
                </c:pt>
                <c:pt idx="370">
                  <c:v>2.4054</c:v>
                </c:pt>
                <c:pt idx="371">
                  <c:v>0.4595</c:v>
                </c:pt>
                <c:pt idx="372">
                  <c:v>1.8649</c:v>
                </c:pt>
                <c:pt idx="373">
                  <c:v>7.5405</c:v>
                </c:pt>
                <c:pt idx="374">
                  <c:v>10.6486</c:v>
                </c:pt>
                <c:pt idx="375">
                  <c:v>7.1892</c:v>
                </c:pt>
                <c:pt idx="376">
                  <c:v>11.3784</c:v>
                </c:pt>
                <c:pt idx="377">
                  <c:v>20.5946</c:v>
                </c:pt>
                <c:pt idx="378">
                  <c:v>17.027</c:v>
                </c:pt>
                <c:pt idx="379">
                  <c:v>7.5405</c:v>
                </c:pt>
                <c:pt idx="380">
                  <c:v>4.2703</c:v>
                </c:pt>
                <c:pt idx="381">
                  <c:v>2.6216</c:v>
                </c:pt>
                <c:pt idx="382">
                  <c:v>2.8649</c:v>
                </c:pt>
                <c:pt idx="383">
                  <c:v>2.5135</c:v>
                </c:pt>
                <c:pt idx="384">
                  <c:v>9.216200000000001</c:v>
                </c:pt>
                <c:pt idx="385">
                  <c:v>17.6486</c:v>
                </c:pt>
                <c:pt idx="386">
                  <c:v>9.8649</c:v>
                </c:pt>
                <c:pt idx="387">
                  <c:v>1.973</c:v>
                </c:pt>
                <c:pt idx="388">
                  <c:v>4.3514</c:v>
                </c:pt>
                <c:pt idx="389">
                  <c:v>5.9189</c:v>
                </c:pt>
                <c:pt idx="390">
                  <c:v>0.973</c:v>
                </c:pt>
                <c:pt idx="391">
                  <c:v>1.0541</c:v>
                </c:pt>
                <c:pt idx="392">
                  <c:v>3.2162</c:v>
                </c:pt>
                <c:pt idx="393">
                  <c:v>8.0541</c:v>
                </c:pt>
                <c:pt idx="394">
                  <c:v>14.3243</c:v>
                </c:pt>
                <c:pt idx="395">
                  <c:v>20.4595</c:v>
                </c:pt>
                <c:pt idx="396">
                  <c:v>20.6757</c:v>
                </c:pt>
                <c:pt idx="397">
                  <c:v>14.2432</c:v>
                </c:pt>
                <c:pt idx="398">
                  <c:v>22.1622</c:v>
                </c:pt>
                <c:pt idx="399">
                  <c:v>50.3514</c:v>
                </c:pt>
                <c:pt idx="400">
                  <c:v>52.0811</c:v>
                </c:pt>
                <c:pt idx="401">
                  <c:v>28.4054</c:v>
                </c:pt>
                <c:pt idx="402">
                  <c:v>11.2162</c:v>
                </c:pt>
                <c:pt idx="403">
                  <c:v>19.5405</c:v>
                </c:pt>
                <c:pt idx="404">
                  <c:v>20.5135</c:v>
                </c:pt>
                <c:pt idx="405">
                  <c:v>14.4054</c:v>
                </c:pt>
                <c:pt idx="406">
                  <c:v>17.0</c:v>
                </c:pt>
                <c:pt idx="407">
                  <c:v>15.6757</c:v>
                </c:pt>
                <c:pt idx="408">
                  <c:v>11.1081</c:v>
                </c:pt>
                <c:pt idx="409">
                  <c:v>12.2703</c:v>
                </c:pt>
                <c:pt idx="410">
                  <c:v>26.5405</c:v>
                </c:pt>
                <c:pt idx="411">
                  <c:v>31.7838</c:v>
                </c:pt>
                <c:pt idx="412">
                  <c:v>22.1892</c:v>
                </c:pt>
                <c:pt idx="413">
                  <c:v>12.1351</c:v>
                </c:pt>
                <c:pt idx="414">
                  <c:v>11.5135</c:v>
                </c:pt>
                <c:pt idx="415">
                  <c:v>12.0541</c:v>
                </c:pt>
                <c:pt idx="416">
                  <c:v>11.9459</c:v>
                </c:pt>
                <c:pt idx="417">
                  <c:v>24.6486</c:v>
                </c:pt>
                <c:pt idx="418">
                  <c:v>36.4595</c:v>
                </c:pt>
                <c:pt idx="419">
                  <c:v>31.0541</c:v>
                </c:pt>
                <c:pt idx="420">
                  <c:v>10.8378</c:v>
                </c:pt>
                <c:pt idx="421">
                  <c:v>2.7297</c:v>
                </c:pt>
                <c:pt idx="422">
                  <c:v>10.7568</c:v>
                </c:pt>
                <c:pt idx="423">
                  <c:v>12.6486</c:v>
                </c:pt>
                <c:pt idx="424">
                  <c:v>9.3243</c:v>
                </c:pt>
                <c:pt idx="425">
                  <c:v>10.973</c:v>
                </c:pt>
                <c:pt idx="426">
                  <c:v>10.0811</c:v>
                </c:pt>
                <c:pt idx="427">
                  <c:v>7.1622</c:v>
                </c:pt>
                <c:pt idx="428">
                  <c:v>6.3514</c:v>
                </c:pt>
                <c:pt idx="429">
                  <c:v>1.1622</c:v>
                </c:pt>
                <c:pt idx="430">
                  <c:v>0.0</c:v>
                </c:pt>
                <c:pt idx="431">
                  <c:v>0.0</c:v>
                </c:pt>
                <c:pt idx="432">
                  <c:v>3.4054</c:v>
                </c:pt>
                <c:pt idx="433">
                  <c:v>7.2162</c:v>
                </c:pt>
                <c:pt idx="434">
                  <c:v>2.5405</c:v>
                </c:pt>
                <c:pt idx="435">
                  <c:v>0.0541</c:v>
                </c:pt>
                <c:pt idx="436">
                  <c:v>0.2162</c:v>
                </c:pt>
                <c:pt idx="437">
                  <c:v>0.0</c:v>
                </c:pt>
                <c:pt idx="438">
                  <c:v>0.0</c:v>
                </c:pt>
                <c:pt idx="439">
                  <c:v>0.1081</c:v>
                </c:pt>
                <c:pt idx="440">
                  <c:v>0.0</c:v>
                </c:pt>
                <c:pt idx="441">
                  <c:v>0.0</c:v>
                </c:pt>
                <c:pt idx="442">
                  <c:v>0.0</c:v>
                </c:pt>
                <c:pt idx="443">
                  <c:v>2.8649</c:v>
                </c:pt>
                <c:pt idx="444">
                  <c:v>11.7838</c:v>
                </c:pt>
                <c:pt idx="445">
                  <c:v>10.1622</c:v>
                </c:pt>
                <c:pt idx="446">
                  <c:v>9.4865</c:v>
                </c:pt>
                <c:pt idx="447">
                  <c:v>16.1622</c:v>
                </c:pt>
                <c:pt idx="448">
                  <c:v>10.0</c:v>
                </c:pt>
                <c:pt idx="449">
                  <c:v>8.0811</c:v>
                </c:pt>
                <c:pt idx="450">
                  <c:v>10.2432</c:v>
                </c:pt>
                <c:pt idx="451">
                  <c:v>14.3784</c:v>
                </c:pt>
                <c:pt idx="452">
                  <c:v>25.6216</c:v>
                </c:pt>
                <c:pt idx="453">
                  <c:v>37.7838</c:v>
                </c:pt>
                <c:pt idx="454">
                  <c:v>37.2432</c:v>
                </c:pt>
                <c:pt idx="455">
                  <c:v>30.0811</c:v>
                </c:pt>
                <c:pt idx="456">
                  <c:v>19.4865</c:v>
                </c:pt>
                <c:pt idx="457">
                  <c:v>4.3514</c:v>
                </c:pt>
                <c:pt idx="458">
                  <c:v>0.0</c:v>
                </c:pt>
                <c:pt idx="459">
                  <c:v>0.0</c:v>
                </c:pt>
                <c:pt idx="460">
                  <c:v>0.2703</c:v>
                </c:pt>
                <c:pt idx="461">
                  <c:v>8.4595</c:v>
                </c:pt>
                <c:pt idx="462">
                  <c:v>19.9459</c:v>
                </c:pt>
                <c:pt idx="463">
                  <c:v>15.5135</c:v>
                </c:pt>
                <c:pt idx="464">
                  <c:v>7.6216</c:v>
                </c:pt>
                <c:pt idx="465">
                  <c:v>6.2973</c:v>
                </c:pt>
                <c:pt idx="466">
                  <c:v>13.027</c:v>
                </c:pt>
                <c:pt idx="467">
                  <c:v>33.2703</c:v>
                </c:pt>
                <c:pt idx="468">
                  <c:v>36.5135</c:v>
                </c:pt>
                <c:pt idx="469">
                  <c:v>20.1081</c:v>
                </c:pt>
                <c:pt idx="470">
                  <c:v>7.3784</c:v>
                </c:pt>
                <c:pt idx="471">
                  <c:v>8.2973</c:v>
                </c:pt>
                <c:pt idx="472">
                  <c:v>13.7027</c:v>
                </c:pt>
                <c:pt idx="473">
                  <c:v>17.4595</c:v>
                </c:pt>
                <c:pt idx="474">
                  <c:v>15.0811</c:v>
                </c:pt>
                <c:pt idx="475">
                  <c:v>5.3784</c:v>
                </c:pt>
                <c:pt idx="476">
                  <c:v>0.1081</c:v>
                </c:pt>
                <c:pt idx="477">
                  <c:v>0.0</c:v>
                </c:pt>
                <c:pt idx="478">
                  <c:v>0.0</c:v>
                </c:pt>
                <c:pt idx="479">
                  <c:v>0.4054</c:v>
                </c:pt>
                <c:pt idx="480">
                  <c:v>0.2973</c:v>
                </c:pt>
                <c:pt idx="481">
                  <c:v>1.4054</c:v>
                </c:pt>
                <c:pt idx="482">
                  <c:v>2.5946</c:v>
                </c:pt>
                <c:pt idx="483">
                  <c:v>7.3784</c:v>
                </c:pt>
                <c:pt idx="484">
                  <c:v>5.3514</c:v>
                </c:pt>
                <c:pt idx="485">
                  <c:v>1.0811</c:v>
                </c:pt>
                <c:pt idx="486">
                  <c:v>0.1081</c:v>
                </c:pt>
                <c:pt idx="487">
                  <c:v>1.0</c:v>
                </c:pt>
                <c:pt idx="488">
                  <c:v>3.2432</c:v>
                </c:pt>
                <c:pt idx="489">
                  <c:v>3.7568</c:v>
                </c:pt>
                <c:pt idx="490">
                  <c:v>0.4865</c:v>
                </c:pt>
                <c:pt idx="491">
                  <c:v>8.1081</c:v>
                </c:pt>
                <c:pt idx="492">
                  <c:v>28.1351</c:v>
                </c:pt>
                <c:pt idx="493">
                  <c:v>44.027</c:v>
                </c:pt>
                <c:pt idx="494">
                  <c:v>40.7838</c:v>
                </c:pt>
                <c:pt idx="495">
                  <c:v>17.9189</c:v>
                </c:pt>
                <c:pt idx="496">
                  <c:v>4.4054</c:v>
                </c:pt>
                <c:pt idx="497">
                  <c:v>6.2703</c:v>
                </c:pt>
                <c:pt idx="498">
                  <c:v>13.5405</c:v>
                </c:pt>
                <c:pt idx="499">
                  <c:v>26.0541</c:v>
                </c:pt>
                <c:pt idx="500">
                  <c:v>45.7297</c:v>
                </c:pt>
                <c:pt idx="501">
                  <c:v>55.8378</c:v>
                </c:pt>
                <c:pt idx="502">
                  <c:v>37.0</c:v>
                </c:pt>
                <c:pt idx="503">
                  <c:v>20.3243</c:v>
                </c:pt>
                <c:pt idx="504">
                  <c:v>7.3243</c:v>
                </c:pt>
                <c:pt idx="505">
                  <c:v>16.1351</c:v>
                </c:pt>
                <c:pt idx="506">
                  <c:v>34.2162</c:v>
                </c:pt>
                <c:pt idx="507">
                  <c:v>40.0</c:v>
                </c:pt>
                <c:pt idx="508">
                  <c:v>42.2973</c:v>
                </c:pt>
                <c:pt idx="509">
                  <c:v>33.5946</c:v>
                </c:pt>
                <c:pt idx="510">
                  <c:v>28.21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691328"/>
        <c:axId val="-2125694480"/>
      </c:scatterChart>
      <c:valAx>
        <c:axId val="-2125700848"/>
        <c:scaling>
          <c:orientation val="minMax"/>
          <c:max val="155.0"/>
          <c:min val="0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5697904"/>
        <c:crosses val="autoZero"/>
        <c:crossBetween val="midCat"/>
      </c:valAx>
      <c:valAx>
        <c:axId val="-2125697904"/>
        <c:scaling>
          <c:orientation val="minMax"/>
          <c:max val="18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5700848"/>
        <c:crosses val="autoZero"/>
        <c:crossBetween val="midCat"/>
        <c:majorUnit val="90.0"/>
      </c:valAx>
      <c:valAx>
        <c:axId val="-2125694480"/>
        <c:scaling>
          <c:orientation val="minMax"/>
          <c:max val="55.0"/>
          <c:min val="0.0"/>
        </c:scaling>
        <c:delete val="0"/>
        <c:axPos val="r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5691328"/>
        <c:crosses val="max"/>
        <c:crossBetween val="midCat"/>
        <c:majorUnit val="25.0"/>
      </c:valAx>
      <c:valAx>
        <c:axId val="-21256913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25694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43857</xdr:colOff>
      <xdr:row>0</xdr:row>
      <xdr:rowOff>9072</xdr:rowOff>
    </xdr:from>
    <xdr:to>
      <xdr:col>16</xdr:col>
      <xdr:colOff>261257</xdr:colOff>
      <xdr:row>24</xdr:row>
      <xdr:rowOff>18324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2"/>
  <sheetViews>
    <sheetView tabSelected="1" zoomScale="140" workbookViewId="0">
      <selection activeCell="E1" sqref="E1:F1048576"/>
    </sheetView>
  </sheetViews>
  <sheetFormatPr baseColWidth="10" defaultRowHeight="16" x14ac:dyDescent="0.2"/>
  <sheetData>
    <row r="1" spans="1:3" x14ac:dyDescent="0.2">
      <c r="A1" t="s">
        <v>0</v>
      </c>
      <c r="B1" t="s">
        <v>2</v>
      </c>
      <c r="C1" t="s">
        <v>1</v>
      </c>
    </row>
    <row r="2" spans="1:3" x14ac:dyDescent="0.2">
      <c r="A2">
        <v>0</v>
      </c>
      <c r="B2">
        <v>19.594999999999999</v>
      </c>
      <c r="C2">
        <v>0</v>
      </c>
    </row>
    <row r="3" spans="1:3" x14ac:dyDescent="0.2">
      <c r="A3">
        <v>0.307</v>
      </c>
      <c r="B3">
        <v>24.513999999999999</v>
      </c>
      <c r="C3">
        <v>0</v>
      </c>
    </row>
    <row r="4" spans="1:3" x14ac:dyDescent="0.2">
      <c r="A4">
        <v>0.61299999999999999</v>
      </c>
      <c r="B4">
        <v>45.865000000000002</v>
      </c>
      <c r="C4">
        <v>0</v>
      </c>
    </row>
    <row r="5" spans="1:3" x14ac:dyDescent="0.2">
      <c r="A5">
        <v>0.92</v>
      </c>
      <c r="B5">
        <v>77.891999999999996</v>
      </c>
      <c r="C5">
        <v>0</v>
      </c>
    </row>
    <row r="6" spans="1:3" x14ac:dyDescent="0.2">
      <c r="A6">
        <v>1.2270000000000001</v>
      </c>
      <c r="B6">
        <v>96.972999999999999</v>
      </c>
      <c r="C6">
        <v>0</v>
      </c>
    </row>
    <row r="7" spans="1:3" x14ac:dyDescent="0.2">
      <c r="A7">
        <v>1.534</v>
      </c>
      <c r="B7">
        <v>111.649</v>
      </c>
      <c r="C7">
        <v>0</v>
      </c>
    </row>
    <row r="8" spans="1:3" x14ac:dyDescent="0.2">
      <c r="A8">
        <v>1.84</v>
      </c>
      <c r="B8">
        <v>129.595</v>
      </c>
      <c r="C8">
        <v>0</v>
      </c>
    </row>
    <row r="9" spans="1:3" x14ac:dyDescent="0.2">
      <c r="A9">
        <v>2.1469999999999998</v>
      </c>
      <c r="B9">
        <v>146.351</v>
      </c>
      <c r="C9">
        <v>0</v>
      </c>
    </row>
    <row r="10" spans="1:3" x14ac:dyDescent="0.2">
      <c r="A10">
        <v>2.4540000000000002</v>
      </c>
      <c r="B10">
        <v>155.08099999999999</v>
      </c>
      <c r="C10">
        <v>0</v>
      </c>
    </row>
    <row r="11" spans="1:3" x14ac:dyDescent="0.2">
      <c r="A11">
        <v>2.7610000000000001</v>
      </c>
      <c r="B11">
        <v>158.51400000000001</v>
      </c>
      <c r="C11">
        <v>0</v>
      </c>
    </row>
    <row r="12" spans="1:3" x14ac:dyDescent="0.2">
      <c r="A12">
        <v>3.0670000000000002</v>
      </c>
      <c r="B12">
        <v>167.054</v>
      </c>
      <c r="C12">
        <v>0</v>
      </c>
    </row>
    <row r="13" spans="1:3" x14ac:dyDescent="0.2">
      <c r="A13">
        <v>3.3740000000000001</v>
      </c>
      <c r="B13">
        <v>173.97300000000001</v>
      </c>
      <c r="C13">
        <v>0</v>
      </c>
    </row>
    <row r="14" spans="1:3" x14ac:dyDescent="0.2">
      <c r="A14">
        <v>3.681</v>
      </c>
      <c r="B14">
        <v>172.13499999999999</v>
      </c>
      <c r="C14">
        <v>0</v>
      </c>
    </row>
    <row r="15" spans="1:3" x14ac:dyDescent="0.2">
      <c r="A15">
        <v>3.988</v>
      </c>
      <c r="B15">
        <v>175.16200000000001</v>
      </c>
      <c r="C15">
        <v>0</v>
      </c>
    </row>
    <row r="16" spans="1:3" x14ac:dyDescent="0.2">
      <c r="A16">
        <v>4.2939999999999996</v>
      </c>
      <c r="B16">
        <v>180.297</v>
      </c>
      <c r="C16">
        <v>0</v>
      </c>
    </row>
    <row r="17" spans="1:3" x14ac:dyDescent="0.2">
      <c r="A17">
        <v>4.601</v>
      </c>
      <c r="B17">
        <v>173.56800000000001</v>
      </c>
      <c r="C17">
        <v>0</v>
      </c>
    </row>
    <row r="18" spans="1:3" x14ac:dyDescent="0.2">
      <c r="A18">
        <v>4.9080000000000004</v>
      </c>
      <c r="B18">
        <v>168.75700000000001</v>
      </c>
      <c r="C18">
        <v>0</v>
      </c>
    </row>
    <row r="19" spans="1:3" x14ac:dyDescent="0.2">
      <c r="A19">
        <v>5.2149999999999999</v>
      </c>
      <c r="B19">
        <v>161.13499999999999</v>
      </c>
      <c r="C19">
        <v>0</v>
      </c>
    </row>
    <row r="20" spans="1:3" x14ac:dyDescent="0.2">
      <c r="A20">
        <v>5.5209999999999999</v>
      </c>
      <c r="B20">
        <v>163.16200000000001</v>
      </c>
      <c r="C20">
        <v>0</v>
      </c>
    </row>
    <row r="21" spans="1:3" x14ac:dyDescent="0.2">
      <c r="A21">
        <v>5.8280000000000003</v>
      </c>
      <c r="B21">
        <v>165.946</v>
      </c>
      <c r="C21">
        <v>0</v>
      </c>
    </row>
    <row r="22" spans="1:3" x14ac:dyDescent="0.2">
      <c r="A22">
        <v>6.1349999999999998</v>
      </c>
      <c r="B22">
        <v>170.75700000000001</v>
      </c>
      <c r="C22">
        <v>0</v>
      </c>
    </row>
    <row r="23" spans="1:3" x14ac:dyDescent="0.2">
      <c r="A23">
        <v>6.4420000000000002</v>
      </c>
      <c r="B23">
        <v>174.37799999999999</v>
      </c>
      <c r="C23">
        <v>0</v>
      </c>
    </row>
    <row r="24" spans="1:3" x14ac:dyDescent="0.2">
      <c r="A24">
        <v>6.7480000000000002</v>
      </c>
      <c r="B24">
        <v>169.946</v>
      </c>
      <c r="C24">
        <v>0</v>
      </c>
    </row>
    <row r="25" spans="1:3" x14ac:dyDescent="0.2">
      <c r="A25">
        <v>7.0549999999999997</v>
      </c>
      <c r="B25">
        <v>165.08099999999999</v>
      </c>
      <c r="C25">
        <v>0</v>
      </c>
    </row>
    <row r="26" spans="1:3" x14ac:dyDescent="0.2">
      <c r="A26">
        <v>7.3620000000000001</v>
      </c>
      <c r="B26">
        <v>160.21600000000001</v>
      </c>
      <c r="C26">
        <v>0</v>
      </c>
    </row>
    <row r="27" spans="1:3" x14ac:dyDescent="0.2">
      <c r="A27">
        <v>7.6689999999999996</v>
      </c>
      <c r="B27">
        <v>149.81100000000001</v>
      </c>
      <c r="C27">
        <v>0</v>
      </c>
    </row>
    <row r="28" spans="1:3" x14ac:dyDescent="0.2">
      <c r="A28">
        <v>7.9749999999999996</v>
      </c>
      <c r="B28">
        <v>141.595</v>
      </c>
      <c r="C28">
        <v>0</v>
      </c>
    </row>
    <row r="29" spans="1:3" x14ac:dyDescent="0.2">
      <c r="A29">
        <v>8.282</v>
      </c>
      <c r="B29">
        <v>137.459</v>
      </c>
      <c r="C29">
        <v>0</v>
      </c>
    </row>
    <row r="30" spans="1:3" x14ac:dyDescent="0.2">
      <c r="A30">
        <v>8.5890000000000004</v>
      </c>
      <c r="B30">
        <v>128.054</v>
      </c>
      <c r="C30">
        <v>0</v>
      </c>
    </row>
    <row r="31" spans="1:3" x14ac:dyDescent="0.2">
      <c r="A31">
        <v>8.8960000000000008</v>
      </c>
      <c r="B31">
        <v>106.054</v>
      </c>
      <c r="C31">
        <v>0</v>
      </c>
    </row>
    <row r="32" spans="1:3" x14ac:dyDescent="0.2">
      <c r="A32">
        <v>9.202</v>
      </c>
      <c r="B32">
        <v>72.054000000000002</v>
      </c>
      <c r="C32">
        <v>0</v>
      </c>
    </row>
    <row r="33" spans="1:3" x14ac:dyDescent="0.2">
      <c r="A33">
        <v>9.5090000000000003</v>
      </c>
      <c r="B33">
        <v>45.649000000000001</v>
      </c>
      <c r="C33">
        <v>0</v>
      </c>
    </row>
    <row r="34" spans="1:3" x14ac:dyDescent="0.2">
      <c r="A34">
        <v>9.8160000000000007</v>
      </c>
      <c r="B34">
        <v>53.161999999999999</v>
      </c>
      <c r="C34">
        <v>0</v>
      </c>
    </row>
    <row r="35" spans="1:3" x14ac:dyDescent="0.2">
      <c r="A35">
        <v>10.122999999999999</v>
      </c>
      <c r="B35">
        <v>70.540999999999997</v>
      </c>
      <c r="C35">
        <v>0</v>
      </c>
    </row>
    <row r="36" spans="1:3" x14ac:dyDescent="0.2">
      <c r="A36">
        <v>10.429</v>
      </c>
      <c r="B36">
        <v>82.837999999999994</v>
      </c>
      <c r="C36">
        <v>0</v>
      </c>
    </row>
    <row r="37" spans="1:3" x14ac:dyDescent="0.2">
      <c r="A37">
        <v>10.736000000000001</v>
      </c>
      <c r="B37">
        <v>91.622</v>
      </c>
      <c r="C37">
        <v>0</v>
      </c>
    </row>
    <row r="38" spans="1:3" x14ac:dyDescent="0.2">
      <c r="A38">
        <v>11.042999999999999</v>
      </c>
      <c r="B38">
        <v>96.945999999999998</v>
      </c>
      <c r="C38">
        <v>0</v>
      </c>
    </row>
    <row r="39" spans="1:3" x14ac:dyDescent="0.2">
      <c r="A39">
        <v>11.35</v>
      </c>
      <c r="B39">
        <v>103.027</v>
      </c>
      <c r="C39">
        <v>0</v>
      </c>
    </row>
    <row r="40" spans="1:3" x14ac:dyDescent="0.2">
      <c r="A40">
        <v>11.656000000000001</v>
      </c>
      <c r="B40">
        <v>106.21599999999999</v>
      </c>
      <c r="C40">
        <v>0</v>
      </c>
    </row>
    <row r="41" spans="1:3" x14ac:dyDescent="0.2">
      <c r="A41">
        <v>11.962999999999999</v>
      </c>
      <c r="B41">
        <v>108.568</v>
      </c>
      <c r="C41">
        <v>0</v>
      </c>
    </row>
    <row r="42" spans="1:3" x14ac:dyDescent="0.2">
      <c r="A42">
        <v>12.27</v>
      </c>
      <c r="B42">
        <v>110.16200000000001</v>
      </c>
      <c r="C42">
        <v>0</v>
      </c>
    </row>
    <row r="43" spans="1:3" x14ac:dyDescent="0.2">
      <c r="A43">
        <v>12.577</v>
      </c>
      <c r="B43">
        <v>110.486</v>
      </c>
      <c r="C43">
        <v>0</v>
      </c>
    </row>
    <row r="44" spans="1:3" x14ac:dyDescent="0.2">
      <c r="A44">
        <v>12.882999999999999</v>
      </c>
      <c r="B44">
        <v>112.486</v>
      </c>
      <c r="C44">
        <v>0</v>
      </c>
    </row>
    <row r="45" spans="1:3" x14ac:dyDescent="0.2">
      <c r="A45">
        <v>13.19</v>
      </c>
      <c r="B45">
        <v>112.73</v>
      </c>
      <c r="C45">
        <v>0</v>
      </c>
    </row>
    <row r="46" spans="1:3" x14ac:dyDescent="0.2">
      <c r="A46">
        <v>13.497</v>
      </c>
      <c r="B46">
        <v>116.459</v>
      </c>
      <c r="C46">
        <v>0</v>
      </c>
    </row>
    <row r="47" spans="1:3" x14ac:dyDescent="0.2">
      <c r="A47">
        <v>13.804</v>
      </c>
      <c r="B47">
        <v>116.13500000000001</v>
      </c>
      <c r="C47">
        <v>0</v>
      </c>
    </row>
    <row r="48" spans="1:3" x14ac:dyDescent="0.2">
      <c r="A48">
        <v>14.11</v>
      </c>
      <c r="B48">
        <v>113.676</v>
      </c>
      <c r="C48">
        <v>0</v>
      </c>
    </row>
    <row r="49" spans="1:3" x14ac:dyDescent="0.2">
      <c r="A49">
        <v>14.417</v>
      </c>
      <c r="B49">
        <v>112.703</v>
      </c>
      <c r="C49">
        <v>0</v>
      </c>
    </row>
    <row r="50" spans="1:3" x14ac:dyDescent="0.2">
      <c r="A50">
        <v>14.724</v>
      </c>
      <c r="B50">
        <v>113.595</v>
      </c>
      <c r="C50">
        <v>0</v>
      </c>
    </row>
    <row r="51" spans="1:3" x14ac:dyDescent="0.2">
      <c r="A51">
        <v>15.031000000000001</v>
      </c>
      <c r="B51">
        <v>116.27</v>
      </c>
      <c r="C51">
        <v>0</v>
      </c>
    </row>
    <row r="52" spans="1:3" x14ac:dyDescent="0.2">
      <c r="A52">
        <v>15.337</v>
      </c>
      <c r="B52">
        <v>119.378</v>
      </c>
      <c r="C52">
        <v>0</v>
      </c>
    </row>
    <row r="53" spans="1:3" x14ac:dyDescent="0.2">
      <c r="A53">
        <v>15.644</v>
      </c>
      <c r="B53">
        <v>118.973</v>
      </c>
      <c r="C53">
        <v>0</v>
      </c>
    </row>
    <row r="54" spans="1:3" x14ac:dyDescent="0.2">
      <c r="A54">
        <v>15.951000000000001</v>
      </c>
      <c r="B54">
        <v>110.595</v>
      </c>
      <c r="C54">
        <v>0</v>
      </c>
    </row>
    <row r="55" spans="1:3" x14ac:dyDescent="0.2">
      <c r="A55">
        <v>16.257999999999999</v>
      </c>
      <c r="B55">
        <v>103.21599999999999</v>
      </c>
      <c r="C55">
        <v>0.27029999999999998</v>
      </c>
    </row>
    <row r="56" spans="1:3" x14ac:dyDescent="0.2">
      <c r="A56">
        <v>16.564</v>
      </c>
      <c r="B56">
        <v>104.595</v>
      </c>
      <c r="C56">
        <v>0.1081</v>
      </c>
    </row>
    <row r="57" spans="1:3" x14ac:dyDescent="0.2">
      <c r="A57">
        <v>16.870999999999999</v>
      </c>
      <c r="B57">
        <v>103.541</v>
      </c>
      <c r="C57">
        <v>0</v>
      </c>
    </row>
    <row r="58" spans="1:3" x14ac:dyDescent="0.2">
      <c r="A58">
        <v>17.178000000000001</v>
      </c>
      <c r="B58">
        <v>100.16200000000001</v>
      </c>
      <c r="C58">
        <v>0</v>
      </c>
    </row>
    <row r="59" spans="1:3" x14ac:dyDescent="0.2">
      <c r="A59">
        <v>17.484999999999999</v>
      </c>
      <c r="B59">
        <v>95.405000000000001</v>
      </c>
      <c r="C59">
        <v>0</v>
      </c>
    </row>
    <row r="60" spans="1:3" x14ac:dyDescent="0.2">
      <c r="A60">
        <v>17.791</v>
      </c>
      <c r="B60">
        <v>92.188999999999993</v>
      </c>
      <c r="C60">
        <v>0</v>
      </c>
    </row>
    <row r="61" spans="1:3" x14ac:dyDescent="0.2">
      <c r="A61">
        <v>18.097999999999999</v>
      </c>
      <c r="B61">
        <v>83.594999999999999</v>
      </c>
      <c r="C61">
        <v>0</v>
      </c>
    </row>
    <row r="62" spans="1:3" x14ac:dyDescent="0.2">
      <c r="A62">
        <v>18.405000000000001</v>
      </c>
      <c r="B62">
        <v>55.649000000000001</v>
      </c>
      <c r="C62">
        <v>0</v>
      </c>
    </row>
    <row r="63" spans="1:3" x14ac:dyDescent="0.2">
      <c r="A63">
        <v>18.712</v>
      </c>
      <c r="B63">
        <v>40.350999999999999</v>
      </c>
      <c r="C63">
        <v>0.45950000000000002</v>
      </c>
    </row>
    <row r="64" spans="1:3" x14ac:dyDescent="0.2">
      <c r="A64">
        <v>19.018000000000001</v>
      </c>
      <c r="B64">
        <v>38.350999999999999</v>
      </c>
      <c r="C64">
        <v>0.2162</v>
      </c>
    </row>
    <row r="65" spans="1:3" x14ac:dyDescent="0.2">
      <c r="A65">
        <v>19.324999999999999</v>
      </c>
      <c r="B65">
        <v>40.296999999999997</v>
      </c>
      <c r="C65">
        <v>0.51349999999999996</v>
      </c>
    </row>
    <row r="66" spans="1:3" x14ac:dyDescent="0.2">
      <c r="A66">
        <v>19.632000000000001</v>
      </c>
      <c r="B66">
        <v>40.865000000000002</v>
      </c>
      <c r="C66">
        <v>0.56759999999999999</v>
      </c>
    </row>
    <row r="67" spans="1:3" x14ac:dyDescent="0.2">
      <c r="A67">
        <v>19.939</v>
      </c>
      <c r="B67">
        <v>43.514000000000003</v>
      </c>
      <c r="C67">
        <v>1.2161999999999999</v>
      </c>
    </row>
    <row r="68" spans="1:3" x14ac:dyDescent="0.2">
      <c r="A68">
        <v>20.245000000000001</v>
      </c>
      <c r="B68">
        <v>47.405000000000001</v>
      </c>
      <c r="C68">
        <v>0.16220000000000001</v>
      </c>
    </row>
    <row r="69" spans="1:3" x14ac:dyDescent="0.2">
      <c r="A69">
        <v>20.552</v>
      </c>
      <c r="B69">
        <v>51.27</v>
      </c>
      <c r="C69">
        <v>0.27029999999999998</v>
      </c>
    </row>
    <row r="70" spans="1:3" x14ac:dyDescent="0.2">
      <c r="A70">
        <v>20.859000000000002</v>
      </c>
      <c r="B70">
        <v>50.756999999999998</v>
      </c>
      <c r="C70">
        <v>0</v>
      </c>
    </row>
    <row r="71" spans="1:3" x14ac:dyDescent="0.2">
      <c r="A71">
        <v>21.166</v>
      </c>
      <c r="B71">
        <v>52.189</v>
      </c>
      <c r="C71">
        <v>0</v>
      </c>
    </row>
    <row r="72" spans="1:3" x14ac:dyDescent="0.2">
      <c r="A72">
        <v>21.472000000000001</v>
      </c>
      <c r="B72">
        <v>53.865000000000002</v>
      </c>
      <c r="C72">
        <v>0</v>
      </c>
    </row>
    <row r="73" spans="1:3" x14ac:dyDescent="0.2">
      <c r="A73">
        <v>21.779</v>
      </c>
      <c r="B73">
        <v>52.432000000000002</v>
      </c>
      <c r="C73">
        <v>0</v>
      </c>
    </row>
    <row r="74" spans="1:3" x14ac:dyDescent="0.2">
      <c r="A74">
        <v>22.085999999999999</v>
      </c>
      <c r="B74">
        <v>45.838000000000001</v>
      </c>
      <c r="C74">
        <v>0</v>
      </c>
    </row>
    <row r="75" spans="1:3" x14ac:dyDescent="0.2">
      <c r="A75">
        <v>22.393000000000001</v>
      </c>
      <c r="B75">
        <v>43.323999999999998</v>
      </c>
      <c r="C75">
        <v>0</v>
      </c>
    </row>
    <row r="76" spans="1:3" x14ac:dyDescent="0.2">
      <c r="A76">
        <v>22.699000000000002</v>
      </c>
      <c r="B76">
        <v>42.676000000000002</v>
      </c>
      <c r="C76">
        <v>0</v>
      </c>
    </row>
    <row r="77" spans="1:3" x14ac:dyDescent="0.2">
      <c r="A77">
        <v>23.006</v>
      </c>
      <c r="B77">
        <v>49.432000000000002</v>
      </c>
      <c r="C77">
        <v>0</v>
      </c>
    </row>
    <row r="78" spans="1:3" x14ac:dyDescent="0.2">
      <c r="A78">
        <v>23.312999999999999</v>
      </c>
      <c r="B78">
        <v>54.756999999999998</v>
      </c>
      <c r="C78">
        <v>0</v>
      </c>
    </row>
    <row r="79" spans="1:3" x14ac:dyDescent="0.2">
      <c r="A79">
        <v>23.62</v>
      </c>
      <c r="B79">
        <v>51.323999999999998</v>
      </c>
      <c r="C79">
        <v>0.2162</v>
      </c>
    </row>
    <row r="80" spans="1:3" x14ac:dyDescent="0.2">
      <c r="A80">
        <v>23.925999999999998</v>
      </c>
      <c r="B80">
        <v>41.027000000000001</v>
      </c>
      <c r="C80">
        <v>0.56759999999999999</v>
      </c>
    </row>
    <row r="81" spans="1:3" x14ac:dyDescent="0.2">
      <c r="A81">
        <v>24.233000000000001</v>
      </c>
      <c r="B81">
        <v>31.297000000000001</v>
      </c>
      <c r="C81">
        <v>2</v>
      </c>
    </row>
    <row r="82" spans="1:3" x14ac:dyDescent="0.2">
      <c r="A82">
        <v>24.54</v>
      </c>
      <c r="B82">
        <v>26.513999999999999</v>
      </c>
      <c r="C82">
        <v>1.9459</v>
      </c>
    </row>
    <row r="83" spans="1:3" x14ac:dyDescent="0.2">
      <c r="A83">
        <v>24.847000000000001</v>
      </c>
      <c r="B83">
        <v>24.811</v>
      </c>
      <c r="C83">
        <v>1.5676000000000001</v>
      </c>
    </row>
    <row r="84" spans="1:3" x14ac:dyDescent="0.2">
      <c r="A84">
        <v>25.152999999999999</v>
      </c>
      <c r="B84">
        <v>25.216000000000001</v>
      </c>
      <c r="C84">
        <v>0.51349999999999996</v>
      </c>
    </row>
    <row r="85" spans="1:3" x14ac:dyDescent="0.2">
      <c r="A85">
        <v>25.46</v>
      </c>
      <c r="B85">
        <v>28.350999999999999</v>
      </c>
      <c r="C85">
        <v>0.1081</v>
      </c>
    </row>
    <row r="86" spans="1:3" x14ac:dyDescent="0.2">
      <c r="A86">
        <v>25.766999999999999</v>
      </c>
      <c r="B86">
        <v>34.459000000000003</v>
      </c>
      <c r="C86">
        <v>0</v>
      </c>
    </row>
    <row r="87" spans="1:3" x14ac:dyDescent="0.2">
      <c r="A87">
        <v>26.074000000000002</v>
      </c>
      <c r="B87">
        <v>42.323999999999998</v>
      </c>
      <c r="C87">
        <v>0</v>
      </c>
    </row>
    <row r="88" spans="1:3" x14ac:dyDescent="0.2">
      <c r="A88">
        <v>26.38</v>
      </c>
      <c r="B88">
        <v>55.027000000000001</v>
      </c>
      <c r="C88">
        <v>0</v>
      </c>
    </row>
    <row r="89" spans="1:3" x14ac:dyDescent="0.2">
      <c r="A89">
        <v>26.687000000000001</v>
      </c>
      <c r="B89">
        <v>66.081000000000003</v>
      </c>
      <c r="C89">
        <v>0</v>
      </c>
    </row>
    <row r="90" spans="1:3" x14ac:dyDescent="0.2">
      <c r="A90">
        <v>26.994</v>
      </c>
      <c r="B90">
        <v>70.73</v>
      </c>
      <c r="C90">
        <v>0</v>
      </c>
    </row>
    <row r="91" spans="1:3" x14ac:dyDescent="0.2">
      <c r="A91">
        <v>27.300999999999998</v>
      </c>
      <c r="B91">
        <v>73.188999999999993</v>
      </c>
      <c r="C91">
        <v>0</v>
      </c>
    </row>
    <row r="92" spans="1:3" x14ac:dyDescent="0.2">
      <c r="A92">
        <v>27.606999999999999</v>
      </c>
      <c r="B92">
        <v>76.296999999999997</v>
      </c>
      <c r="C92">
        <v>0</v>
      </c>
    </row>
    <row r="93" spans="1:3" x14ac:dyDescent="0.2">
      <c r="A93">
        <v>27.914000000000001</v>
      </c>
      <c r="B93">
        <v>79.027000000000001</v>
      </c>
      <c r="C93">
        <v>0</v>
      </c>
    </row>
    <row r="94" spans="1:3" x14ac:dyDescent="0.2">
      <c r="A94">
        <v>28.221</v>
      </c>
      <c r="B94">
        <v>80.405000000000001</v>
      </c>
      <c r="C94">
        <v>0</v>
      </c>
    </row>
    <row r="95" spans="1:3" x14ac:dyDescent="0.2">
      <c r="A95">
        <v>28.527999999999999</v>
      </c>
      <c r="B95">
        <v>74.837999999999994</v>
      </c>
      <c r="C95">
        <v>0</v>
      </c>
    </row>
    <row r="96" spans="1:3" x14ac:dyDescent="0.2">
      <c r="A96">
        <v>28.834</v>
      </c>
      <c r="B96">
        <v>74.594999999999999</v>
      </c>
      <c r="C96">
        <v>0</v>
      </c>
    </row>
    <row r="97" spans="1:3" x14ac:dyDescent="0.2">
      <c r="A97">
        <v>29.140999999999998</v>
      </c>
      <c r="B97">
        <v>74.432000000000002</v>
      </c>
      <c r="C97">
        <v>5.4100000000000002E-2</v>
      </c>
    </row>
    <row r="98" spans="1:3" x14ac:dyDescent="0.2">
      <c r="A98">
        <v>29.448</v>
      </c>
      <c r="B98">
        <v>73.378</v>
      </c>
      <c r="C98">
        <v>0.16220000000000001</v>
      </c>
    </row>
    <row r="99" spans="1:3" x14ac:dyDescent="0.2">
      <c r="A99">
        <v>29.754999999999999</v>
      </c>
      <c r="B99">
        <v>81.108000000000004</v>
      </c>
      <c r="C99">
        <v>5.4100000000000002E-2</v>
      </c>
    </row>
    <row r="100" spans="1:3" x14ac:dyDescent="0.2">
      <c r="A100">
        <v>30.061</v>
      </c>
      <c r="B100">
        <v>86.188999999999993</v>
      </c>
      <c r="C100">
        <v>0</v>
      </c>
    </row>
    <row r="101" spans="1:3" x14ac:dyDescent="0.2">
      <c r="A101">
        <v>30.367999999999999</v>
      </c>
      <c r="B101">
        <v>89.378</v>
      </c>
      <c r="C101">
        <v>0.1081</v>
      </c>
    </row>
    <row r="102" spans="1:3" x14ac:dyDescent="0.2">
      <c r="A102">
        <v>30.675000000000001</v>
      </c>
      <c r="B102">
        <v>92.864999999999995</v>
      </c>
      <c r="C102">
        <v>0</v>
      </c>
    </row>
    <row r="103" spans="1:3" x14ac:dyDescent="0.2">
      <c r="A103">
        <v>30.981999999999999</v>
      </c>
      <c r="B103">
        <v>91.676000000000002</v>
      </c>
      <c r="C103">
        <v>0.27029999999999998</v>
      </c>
    </row>
    <row r="104" spans="1:3" x14ac:dyDescent="0.2">
      <c r="A104">
        <v>31.288</v>
      </c>
      <c r="B104">
        <v>88.703000000000003</v>
      </c>
      <c r="C104">
        <v>0</v>
      </c>
    </row>
    <row r="105" spans="1:3" x14ac:dyDescent="0.2">
      <c r="A105">
        <v>31.594999999999999</v>
      </c>
      <c r="B105">
        <v>82.081000000000003</v>
      </c>
      <c r="C105">
        <v>0</v>
      </c>
    </row>
    <row r="106" spans="1:3" x14ac:dyDescent="0.2">
      <c r="A106">
        <v>31.902000000000001</v>
      </c>
      <c r="B106">
        <v>76.945999999999998</v>
      </c>
      <c r="C106">
        <v>0</v>
      </c>
    </row>
    <row r="107" spans="1:3" x14ac:dyDescent="0.2">
      <c r="A107">
        <v>32.209000000000003</v>
      </c>
      <c r="B107">
        <v>71.757000000000005</v>
      </c>
      <c r="C107">
        <v>0.37840000000000001</v>
      </c>
    </row>
    <row r="108" spans="1:3" x14ac:dyDescent="0.2">
      <c r="A108">
        <v>32.515000000000001</v>
      </c>
      <c r="B108">
        <v>72.649000000000001</v>
      </c>
      <c r="C108">
        <v>0.1081</v>
      </c>
    </row>
    <row r="109" spans="1:3" x14ac:dyDescent="0.2">
      <c r="A109">
        <v>32.822000000000003</v>
      </c>
      <c r="B109">
        <v>68.486000000000004</v>
      </c>
      <c r="C109">
        <v>0.2162</v>
      </c>
    </row>
    <row r="110" spans="1:3" x14ac:dyDescent="0.2">
      <c r="A110">
        <v>33.128999999999998</v>
      </c>
      <c r="B110">
        <v>64.540999999999997</v>
      </c>
      <c r="C110">
        <v>0.2162</v>
      </c>
    </row>
    <row r="111" spans="1:3" x14ac:dyDescent="0.2">
      <c r="A111">
        <v>33.436</v>
      </c>
      <c r="B111">
        <v>60.323999999999998</v>
      </c>
      <c r="C111">
        <v>0</v>
      </c>
    </row>
    <row r="112" spans="1:3" x14ac:dyDescent="0.2">
      <c r="A112">
        <v>33.741999999999997</v>
      </c>
      <c r="B112">
        <v>61.432000000000002</v>
      </c>
      <c r="C112">
        <v>5.4100000000000002E-2</v>
      </c>
    </row>
    <row r="113" spans="1:3" x14ac:dyDescent="0.2">
      <c r="A113">
        <v>34.048999999999999</v>
      </c>
      <c r="B113">
        <v>58.378</v>
      </c>
      <c r="C113">
        <v>0.1081</v>
      </c>
    </row>
    <row r="114" spans="1:3" x14ac:dyDescent="0.2">
      <c r="A114">
        <v>34.356000000000002</v>
      </c>
      <c r="B114">
        <v>58.73</v>
      </c>
      <c r="C114">
        <v>0</v>
      </c>
    </row>
    <row r="115" spans="1:3" x14ac:dyDescent="0.2">
      <c r="A115">
        <v>34.662999999999997</v>
      </c>
      <c r="B115">
        <v>65.594999999999999</v>
      </c>
      <c r="C115">
        <v>0.37840000000000001</v>
      </c>
    </row>
    <row r="116" spans="1:3" x14ac:dyDescent="0.2">
      <c r="A116">
        <v>34.969000000000001</v>
      </c>
      <c r="B116">
        <v>73.811000000000007</v>
      </c>
      <c r="C116">
        <v>2.1080999999999999</v>
      </c>
    </row>
    <row r="117" spans="1:3" x14ac:dyDescent="0.2">
      <c r="A117">
        <v>35.276000000000003</v>
      </c>
      <c r="B117">
        <v>71.459000000000003</v>
      </c>
      <c r="C117">
        <v>2.3243</v>
      </c>
    </row>
    <row r="118" spans="1:3" x14ac:dyDescent="0.2">
      <c r="A118">
        <v>35.582999999999998</v>
      </c>
      <c r="B118">
        <v>65.649000000000001</v>
      </c>
      <c r="C118">
        <v>3.2431999999999999</v>
      </c>
    </row>
    <row r="119" spans="1:3" x14ac:dyDescent="0.2">
      <c r="A119">
        <v>35.89</v>
      </c>
      <c r="B119">
        <v>66.864999999999995</v>
      </c>
      <c r="C119">
        <v>4.1081000000000003</v>
      </c>
    </row>
    <row r="120" spans="1:3" x14ac:dyDescent="0.2">
      <c r="A120">
        <v>36.195999999999998</v>
      </c>
      <c r="B120">
        <v>65.135000000000005</v>
      </c>
      <c r="C120">
        <v>2.4323999999999999</v>
      </c>
    </row>
    <row r="121" spans="1:3" x14ac:dyDescent="0.2">
      <c r="A121">
        <v>36.503</v>
      </c>
      <c r="B121">
        <v>60.405000000000001</v>
      </c>
      <c r="C121">
        <v>0.8649</v>
      </c>
    </row>
    <row r="122" spans="1:3" x14ac:dyDescent="0.2">
      <c r="A122">
        <v>36.81</v>
      </c>
      <c r="B122">
        <v>54.622</v>
      </c>
      <c r="C122">
        <v>0</v>
      </c>
    </row>
    <row r="123" spans="1:3" x14ac:dyDescent="0.2">
      <c r="A123">
        <v>37.116999999999997</v>
      </c>
      <c r="B123">
        <v>49</v>
      </c>
      <c r="C123">
        <v>0</v>
      </c>
    </row>
    <row r="124" spans="1:3" x14ac:dyDescent="0.2">
      <c r="A124">
        <v>37.423000000000002</v>
      </c>
      <c r="B124">
        <v>44.189</v>
      </c>
      <c r="C124">
        <v>0</v>
      </c>
    </row>
    <row r="125" spans="1:3" x14ac:dyDescent="0.2">
      <c r="A125">
        <v>37.729999999999997</v>
      </c>
      <c r="B125">
        <v>40.649000000000001</v>
      </c>
      <c r="C125">
        <v>0</v>
      </c>
    </row>
    <row r="126" spans="1:3" x14ac:dyDescent="0.2">
      <c r="A126">
        <v>38.036999999999999</v>
      </c>
      <c r="B126">
        <v>33.323999999999998</v>
      </c>
      <c r="C126">
        <v>0</v>
      </c>
    </row>
    <row r="127" spans="1:3" x14ac:dyDescent="0.2">
      <c r="A127">
        <v>38.344000000000001</v>
      </c>
      <c r="B127">
        <v>29.324000000000002</v>
      </c>
      <c r="C127">
        <v>0</v>
      </c>
    </row>
    <row r="128" spans="1:3" x14ac:dyDescent="0.2">
      <c r="A128">
        <v>38.65</v>
      </c>
      <c r="B128">
        <v>25.946000000000002</v>
      </c>
      <c r="C128">
        <v>0</v>
      </c>
    </row>
    <row r="129" spans="1:3" x14ac:dyDescent="0.2">
      <c r="A129">
        <v>38.957000000000001</v>
      </c>
      <c r="B129">
        <v>24.242999999999999</v>
      </c>
      <c r="C129">
        <v>0</v>
      </c>
    </row>
    <row r="130" spans="1:3" x14ac:dyDescent="0.2">
      <c r="A130">
        <v>39.264000000000003</v>
      </c>
      <c r="B130">
        <v>24.135000000000002</v>
      </c>
      <c r="C130">
        <v>5.4100000000000002E-2</v>
      </c>
    </row>
    <row r="131" spans="1:3" x14ac:dyDescent="0.2">
      <c r="A131">
        <v>39.570999999999998</v>
      </c>
      <c r="B131">
        <v>22.675999999999998</v>
      </c>
      <c r="C131">
        <v>0.64859999999999995</v>
      </c>
    </row>
    <row r="132" spans="1:3" x14ac:dyDescent="0.2">
      <c r="A132">
        <v>39.877000000000002</v>
      </c>
      <c r="B132">
        <v>22.27</v>
      </c>
      <c r="C132">
        <v>0.16220000000000001</v>
      </c>
    </row>
    <row r="133" spans="1:3" x14ac:dyDescent="0.2">
      <c r="A133">
        <v>40.183999999999997</v>
      </c>
      <c r="B133">
        <v>21.73</v>
      </c>
      <c r="C133">
        <v>1.0810999999999999</v>
      </c>
    </row>
    <row r="134" spans="1:3" x14ac:dyDescent="0.2">
      <c r="A134">
        <v>40.491</v>
      </c>
      <c r="B134">
        <v>20.73</v>
      </c>
      <c r="C134">
        <v>1.2972999999999999</v>
      </c>
    </row>
    <row r="135" spans="1:3" x14ac:dyDescent="0.2">
      <c r="A135">
        <v>40.796999999999997</v>
      </c>
      <c r="B135">
        <v>21.27</v>
      </c>
      <c r="C135">
        <v>3.5405000000000002</v>
      </c>
    </row>
    <row r="136" spans="1:3" x14ac:dyDescent="0.2">
      <c r="A136">
        <v>41.103999999999999</v>
      </c>
      <c r="B136">
        <v>18.972999999999999</v>
      </c>
      <c r="C136">
        <v>4.2702999999999998</v>
      </c>
    </row>
    <row r="137" spans="1:3" x14ac:dyDescent="0.2">
      <c r="A137">
        <v>41.411000000000001</v>
      </c>
      <c r="B137">
        <v>18</v>
      </c>
      <c r="C137">
        <v>4.0270000000000001</v>
      </c>
    </row>
    <row r="138" spans="1:3" x14ac:dyDescent="0.2">
      <c r="A138">
        <v>41.718000000000004</v>
      </c>
      <c r="B138">
        <v>18.161999999999999</v>
      </c>
      <c r="C138">
        <v>2.7027000000000001</v>
      </c>
    </row>
    <row r="139" spans="1:3" x14ac:dyDescent="0.2">
      <c r="A139">
        <v>42.024000000000001</v>
      </c>
      <c r="B139">
        <v>17.486000000000001</v>
      </c>
      <c r="C139">
        <v>3.2431999999999999</v>
      </c>
    </row>
    <row r="140" spans="1:3" x14ac:dyDescent="0.2">
      <c r="A140">
        <v>42.331000000000003</v>
      </c>
      <c r="B140">
        <v>16.972999999999999</v>
      </c>
      <c r="C140">
        <v>6.3243</v>
      </c>
    </row>
    <row r="141" spans="1:3" x14ac:dyDescent="0.2">
      <c r="A141">
        <v>42.637999999999998</v>
      </c>
      <c r="B141">
        <v>14.648999999999999</v>
      </c>
      <c r="C141">
        <v>4.7297000000000002</v>
      </c>
    </row>
    <row r="142" spans="1:3" x14ac:dyDescent="0.2">
      <c r="A142">
        <v>42.945</v>
      </c>
      <c r="B142">
        <v>15.378</v>
      </c>
      <c r="C142">
        <v>2.5945999999999998</v>
      </c>
    </row>
    <row r="143" spans="1:3" x14ac:dyDescent="0.2">
      <c r="A143">
        <v>43.250999999999998</v>
      </c>
      <c r="B143">
        <v>18.242999999999999</v>
      </c>
      <c r="C143">
        <v>0.8649</v>
      </c>
    </row>
    <row r="144" spans="1:3" x14ac:dyDescent="0.2">
      <c r="A144">
        <v>43.558</v>
      </c>
      <c r="B144">
        <v>18.541</v>
      </c>
      <c r="C144">
        <v>1.6757</v>
      </c>
    </row>
    <row r="145" spans="1:3" x14ac:dyDescent="0.2">
      <c r="A145">
        <v>43.865000000000002</v>
      </c>
      <c r="B145">
        <v>19.350999999999999</v>
      </c>
      <c r="C145">
        <v>3.1621999999999999</v>
      </c>
    </row>
    <row r="146" spans="1:3" x14ac:dyDescent="0.2">
      <c r="A146">
        <v>44.171999999999997</v>
      </c>
      <c r="B146">
        <v>17.541</v>
      </c>
      <c r="C146">
        <v>3.9188999999999998</v>
      </c>
    </row>
    <row r="147" spans="1:3" x14ac:dyDescent="0.2">
      <c r="A147">
        <v>44.478000000000002</v>
      </c>
      <c r="B147">
        <v>15.919</v>
      </c>
      <c r="C147">
        <v>5.1081000000000003</v>
      </c>
    </row>
    <row r="148" spans="1:3" x14ac:dyDescent="0.2">
      <c r="A148">
        <v>44.784999999999997</v>
      </c>
      <c r="B148">
        <v>13.622</v>
      </c>
      <c r="C148">
        <v>3.8378000000000001</v>
      </c>
    </row>
    <row r="149" spans="1:3" x14ac:dyDescent="0.2">
      <c r="A149">
        <v>45.091999999999999</v>
      </c>
      <c r="B149">
        <v>16.027000000000001</v>
      </c>
      <c r="C149">
        <v>4.1351000000000004</v>
      </c>
    </row>
    <row r="150" spans="1:3" x14ac:dyDescent="0.2">
      <c r="A150">
        <v>45.399000000000001</v>
      </c>
      <c r="B150">
        <v>19.216000000000001</v>
      </c>
      <c r="C150">
        <v>2.4864999999999999</v>
      </c>
    </row>
    <row r="151" spans="1:3" x14ac:dyDescent="0.2">
      <c r="A151">
        <v>45.704999999999998</v>
      </c>
      <c r="B151">
        <v>20.675999999999998</v>
      </c>
      <c r="C151">
        <v>0</v>
      </c>
    </row>
    <row r="152" spans="1:3" x14ac:dyDescent="0.2">
      <c r="A152">
        <v>46.012</v>
      </c>
      <c r="B152">
        <v>20.161999999999999</v>
      </c>
      <c r="C152">
        <v>0.2162</v>
      </c>
    </row>
    <row r="153" spans="1:3" x14ac:dyDescent="0.2">
      <c r="A153">
        <v>46.319000000000003</v>
      </c>
      <c r="B153">
        <v>19.350999999999999</v>
      </c>
      <c r="C153">
        <v>0</v>
      </c>
    </row>
    <row r="154" spans="1:3" x14ac:dyDescent="0.2">
      <c r="A154">
        <v>46.625999999999998</v>
      </c>
      <c r="B154">
        <v>22.108000000000001</v>
      </c>
      <c r="C154">
        <v>0</v>
      </c>
    </row>
    <row r="155" spans="1:3" x14ac:dyDescent="0.2">
      <c r="A155">
        <v>46.932000000000002</v>
      </c>
      <c r="B155">
        <v>26.891999999999999</v>
      </c>
      <c r="C155">
        <v>0.32429999999999998</v>
      </c>
    </row>
    <row r="156" spans="1:3" x14ac:dyDescent="0.2">
      <c r="A156">
        <v>47.238999999999997</v>
      </c>
      <c r="B156">
        <v>32.459000000000003</v>
      </c>
      <c r="C156">
        <v>1.1081000000000001</v>
      </c>
    </row>
    <row r="157" spans="1:3" x14ac:dyDescent="0.2">
      <c r="A157">
        <v>47.545999999999999</v>
      </c>
      <c r="B157">
        <v>36.485999999999997</v>
      </c>
      <c r="C157">
        <v>0.67569999999999997</v>
      </c>
    </row>
    <row r="158" spans="1:3" x14ac:dyDescent="0.2">
      <c r="A158">
        <v>47.853000000000002</v>
      </c>
      <c r="B158">
        <v>38.161999999999999</v>
      </c>
      <c r="C158">
        <v>0.78380000000000005</v>
      </c>
    </row>
    <row r="159" spans="1:3" x14ac:dyDescent="0.2">
      <c r="A159">
        <v>48.158999999999999</v>
      </c>
      <c r="B159">
        <v>39.811</v>
      </c>
      <c r="C159">
        <v>1.9730000000000001</v>
      </c>
    </row>
    <row r="160" spans="1:3" x14ac:dyDescent="0.2">
      <c r="A160">
        <v>48.466000000000001</v>
      </c>
      <c r="B160">
        <v>38.405000000000001</v>
      </c>
      <c r="C160">
        <v>2.1621999999999999</v>
      </c>
    </row>
    <row r="161" spans="1:3" x14ac:dyDescent="0.2">
      <c r="A161">
        <v>48.773000000000003</v>
      </c>
      <c r="B161">
        <v>40.378</v>
      </c>
      <c r="C161">
        <v>3.0270000000000001</v>
      </c>
    </row>
    <row r="162" spans="1:3" x14ac:dyDescent="0.2">
      <c r="A162">
        <v>49.08</v>
      </c>
      <c r="B162">
        <v>42.378</v>
      </c>
      <c r="C162">
        <v>1.2703</v>
      </c>
    </row>
    <row r="163" spans="1:3" x14ac:dyDescent="0.2">
      <c r="A163">
        <v>49.386000000000003</v>
      </c>
      <c r="B163">
        <v>45.756999999999998</v>
      </c>
      <c r="C163">
        <v>0.37840000000000001</v>
      </c>
    </row>
    <row r="164" spans="1:3" x14ac:dyDescent="0.2">
      <c r="A164">
        <v>49.692999999999998</v>
      </c>
      <c r="B164">
        <v>48.243000000000002</v>
      </c>
      <c r="C164">
        <v>0</v>
      </c>
    </row>
    <row r="165" spans="1:3" x14ac:dyDescent="0.2">
      <c r="A165">
        <v>50</v>
      </c>
      <c r="B165">
        <v>50.216000000000001</v>
      </c>
      <c r="C165">
        <v>5.4100000000000002E-2</v>
      </c>
    </row>
    <row r="166" spans="1:3" x14ac:dyDescent="0.2">
      <c r="A166">
        <v>50.307000000000002</v>
      </c>
      <c r="B166">
        <v>54.459000000000003</v>
      </c>
      <c r="C166">
        <v>0.32429999999999998</v>
      </c>
    </row>
    <row r="167" spans="1:3" x14ac:dyDescent="0.2">
      <c r="A167">
        <v>50.613</v>
      </c>
      <c r="B167">
        <v>55.107999999999997</v>
      </c>
      <c r="C167">
        <v>0.62160000000000004</v>
      </c>
    </row>
    <row r="168" spans="1:3" x14ac:dyDescent="0.2">
      <c r="A168">
        <v>50.92</v>
      </c>
      <c r="B168">
        <v>54.161999999999999</v>
      </c>
      <c r="C168">
        <v>0.72970000000000002</v>
      </c>
    </row>
    <row r="169" spans="1:3" x14ac:dyDescent="0.2">
      <c r="A169">
        <v>51.226999999999997</v>
      </c>
      <c r="B169">
        <v>55.243000000000002</v>
      </c>
      <c r="C169">
        <v>0.1081</v>
      </c>
    </row>
    <row r="170" spans="1:3" x14ac:dyDescent="0.2">
      <c r="A170">
        <v>51.533999999999999</v>
      </c>
      <c r="B170">
        <v>53.081000000000003</v>
      </c>
      <c r="C170">
        <v>0</v>
      </c>
    </row>
    <row r="171" spans="1:3" x14ac:dyDescent="0.2">
      <c r="A171">
        <v>51.84</v>
      </c>
      <c r="B171">
        <v>52.216000000000001</v>
      </c>
      <c r="C171">
        <v>0</v>
      </c>
    </row>
    <row r="172" spans="1:3" x14ac:dyDescent="0.2">
      <c r="A172">
        <v>52.146999999999998</v>
      </c>
      <c r="B172">
        <v>54.649000000000001</v>
      </c>
      <c r="C172">
        <v>0</v>
      </c>
    </row>
    <row r="173" spans="1:3" x14ac:dyDescent="0.2">
      <c r="A173">
        <v>52.454000000000001</v>
      </c>
      <c r="B173">
        <v>56.107999999999997</v>
      </c>
      <c r="C173">
        <v>0</v>
      </c>
    </row>
    <row r="174" spans="1:3" x14ac:dyDescent="0.2">
      <c r="A174">
        <v>52.761000000000003</v>
      </c>
      <c r="B174">
        <v>57.378</v>
      </c>
      <c r="C174">
        <v>0</v>
      </c>
    </row>
    <row r="175" spans="1:3" x14ac:dyDescent="0.2">
      <c r="A175">
        <v>53.067</v>
      </c>
      <c r="B175">
        <v>54.243000000000002</v>
      </c>
      <c r="C175">
        <v>0</v>
      </c>
    </row>
    <row r="176" spans="1:3" x14ac:dyDescent="0.2">
      <c r="A176">
        <v>53.374000000000002</v>
      </c>
      <c r="B176">
        <v>55</v>
      </c>
      <c r="C176">
        <v>0.45950000000000002</v>
      </c>
    </row>
    <row r="177" spans="1:3" x14ac:dyDescent="0.2">
      <c r="A177">
        <v>53.680999999999997</v>
      </c>
      <c r="B177">
        <v>55.027000000000001</v>
      </c>
      <c r="C177">
        <v>0</v>
      </c>
    </row>
    <row r="178" spans="1:3" x14ac:dyDescent="0.2">
      <c r="A178">
        <v>53.988</v>
      </c>
      <c r="B178">
        <v>56.350999999999999</v>
      </c>
      <c r="C178">
        <v>0</v>
      </c>
    </row>
    <row r="179" spans="1:3" x14ac:dyDescent="0.2">
      <c r="A179">
        <v>54.293999999999997</v>
      </c>
      <c r="B179">
        <v>57.892000000000003</v>
      </c>
      <c r="C179">
        <v>0</v>
      </c>
    </row>
    <row r="180" spans="1:3" x14ac:dyDescent="0.2">
      <c r="A180">
        <v>54.600999999999999</v>
      </c>
      <c r="B180">
        <v>61.649000000000001</v>
      </c>
      <c r="C180">
        <v>0</v>
      </c>
    </row>
    <row r="181" spans="1:3" x14ac:dyDescent="0.2">
      <c r="A181">
        <v>54.908000000000001</v>
      </c>
      <c r="B181">
        <v>64.811000000000007</v>
      </c>
      <c r="C181">
        <v>0</v>
      </c>
    </row>
    <row r="182" spans="1:3" x14ac:dyDescent="0.2">
      <c r="A182">
        <v>55.215000000000003</v>
      </c>
      <c r="B182">
        <v>63.054000000000002</v>
      </c>
      <c r="C182">
        <v>0</v>
      </c>
    </row>
    <row r="183" spans="1:3" x14ac:dyDescent="0.2">
      <c r="A183">
        <v>55.521000000000001</v>
      </c>
      <c r="B183">
        <v>57.161999999999999</v>
      </c>
      <c r="C183">
        <v>0.27029999999999998</v>
      </c>
    </row>
    <row r="184" spans="1:3" x14ac:dyDescent="0.2">
      <c r="A184">
        <v>55.828000000000003</v>
      </c>
      <c r="B184">
        <v>53.892000000000003</v>
      </c>
      <c r="C184">
        <v>5.4100000000000002E-2</v>
      </c>
    </row>
    <row r="185" spans="1:3" x14ac:dyDescent="0.2">
      <c r="A185">
        <v>56.134999999999998</v>
      </c>
      <c r="B185">
        <v>50.243000000000002</v>
      </c>
      <c r="C185">
        <v>5.4100000000000002E-2</v>
      </c>
    </row>
    <row r="186" spans="1:3" x14ac:dyDescent="0.2">
      <c r="A186">
        <v>56.442</v>
      </c>
      <c r="B186">
        <v>48.081000000000003</v>
      </c>
      <c r="C186">
        <v>5.4100000000000002E-2</v>
      </c>
    </row>
    <row r="187" spans="1:3" x14ac:dyDescent="0.2">
      <c r="A187">
        <v>56.747999999999998</v>
      </c>
      <c r="B187">
        <v>44.161999999999999</v>
      </c>
      <c r="C187">
        <v>0.78380000000000005</v>
      </c>
    </row>
    <row r="188" spans="1:3" x14ac:dyDescent="0.2">
      <c r="A188">
        <v>57.055</v>
      </c>
      <c r="B188">
        <v>41.350999999999999</v>
      </c>
      <c r="C188">
        <v>1.8378000000000001</v>
      </c>
    </row>
    <row r="189" spans="1:3" x14ac:dyDescent="0.2">
      <c r="A189">
        <v>57.362000000000002</v>
      </c>
      <c r="B189">
        <v>39.107999999999997</v>
      </c>
      <c r="C189">
        <v>3.7027000000000001</v>
      </c>
    </row>
    <row r="190" spans="1:3" x14ac:dyDescent="0.2">
      <c r="A190">
        <v>57.668999999999997</v>
      </c>
      <c r="B190">
        <v>37.972999999999999</v>
      </c>
      <c r="C190">
        <v>4</v>
      </c>
    </row>
    <row r="191" spans="1:3" x14ac:dyDescent="0.2">
      <c r="A191">
        <v>57.975000000000001</v>
      </c>
      <c r="B191">
        <v>35.865000000000002</v>
      </c>
      <c r="C191">
        <v>3.8378000000000001</v>
      </c>
    </row>
    <row r="192" spans="1:3" x14ac:dyDescent="0.2">
      <c r="A192">
        <v>58.281999999999996</v>
      </c>
      <c r="B192">
        <v>31.891999999999999</v>
      </c>
      <c r="C192">
        <v>3.5676000000000001</v>
      </c>
    </row>
    <row r="193" spans="1:3" x14ac:dyDescent="0.2">
      <c r="A193">
        <v>58.588999999999999</v>
      </c>
      <c r="B193">
        <v>27.649000000000001</v>
      </c>
      <c r="C193">
        <v>2.5945999999999998</v>
      </c>
    </row>
    <row r="194" spans="1:3" x14ac:dyDescent="0.2">
      <c r="A194">
        <v>58.896000000000001</v>
      </c>
      <c r="B194">
        <v>27.73</v>
      </c>
      <c r="C194">
        <v>3.2431999999999999</v>
      </c>
    </row>
    <row r="195" spans="1:3" x14ac:dyDescent="0.2">
      <c r="A195">
        <v>59.201999999999998</v>
      </c>
      <c r="B195">
        <v>26.324000000000002</v>
      </c>
      <c r="C195">
        <v>3.3784000000000001</v>
      </c>
    </row>
    <row r="196" spans="1:3" x14ac:dyDescent="0.2">
      <c r="A196">
        <v>59.509</v>
      </c>
      <c r="B196">
        <v>21.568000000000001</v>
      </c>
      <c r="C196">
        <v>1.8918999999999999</v>
      </c>
    </row>
    <row r="197" spans="1:3" x14ac:dyDescent="0.2">
      <c r="A197">
        <v>59.816000000000003</v>
      </c>
      <c r="B197">
        <v>20.811</v>
      </c>
      <c r="C197">
        <v>0.97299999999999998</v>
      </c>
    </row>
    <row r="198" spans="1:3" x14ac:dyDescent="0.2">
      <c r="A198">
        <v>60.122999999999998</v>
      </c>
      <c r="B198">
        <v>21.431999999999999</v>
      </c>
      <c r="C198">
        <v>1.2703</v>
      </c>
    </row>
    <row r="199" spans="1:3" x14ac:dyDescent="0.2">
      <c r="A199">
        <v>60.429000000000002</v>
      </c>
      <c r="B199">
        <v>20.431999999999999</v>
      </c>
      <c r="C199">
        <v>1.7297</v>
      </c>
    </row>
    <row r="200" spans="1:3" x14ac:dyDescent="0.2">
      <c r="A200">
        <v>60.735999999999997</v>
      </c>
      <c r="B200">
        <v>21.027000000000001</v>
      </c>
      <c r="C200">
        <v>1.0269999999999999</v>
      </c>
    </row>
    <row r="201" spans="1:3" x14ac:dyDescent="0.2">
      <c r="A201">
        <v>61.042999999999999</v>
      </c>
      <c r="B201">
        <v>22.350999999999999</v>
      </c>
      <c r="C201">
        <v>4.6486000000000001</v>
      </c>
    </row>
    <row r="202" spans="1:3" x14ac:dyDescent="0.2">
      <c r="A202">
        <v>61.35</v>
      </c>
      <c r="B202">
        <v>22.513999999999999</v>
      </c>
      <c r="C202">
        <v>6.4054000000000002</v>
      </c>
    </row>
    <row r="203" spans="1:3" x14ac:dyDescent="0.2">
      <c r="A203">
        <v>61.655999999999999</v>
      </c>
      <c r="B203">
        <v>22.864999999999998</v>
      </c>
      <c r="C203">
        <v>2.2431999999999999</v>
      </c>
    </row>
    <row r="204" spans="1:3" x14ac:dyDescent="0.2">
      <c r="A204">
        <v>61.963000000000001</v>
      </c>
      <c r="B204">
        <v>26.811</v>
      </c>
      <c r="C204">
        <v>1.9459</v>
      </c>
    </row>
    <row r="205" spans="1:3" x14ac:dyDescent="0.2">
      <c r="A205">
        <v>62.27</v>
      </c>
      <c r="B205">
        <v>32.405000000000001</v>
      </c>
      <c r="C205">
        <v>1.8378000000000001</v>
      </c>
    </row>
    <row r="206" spans="1:3" x14ac:dyDescent="0.2">
      <c r="A206">
        <v>62.576999999999998</v>
      </c>
      <c r="B206">
        <v>33.350999999999999</v>
      </c>
      <c r="C206">
        <v>0.40539999999999998</v>
      </c>
    </row>
    <row r="207" spans="1:3" x14ac:dyDescent="0.2">
      <c r="A207">
        <v>62.883000000000003</v>
      </c>
      <c r="B207">
        <v>32.972999999999999</v>
      </c>
      <c r="C207">
        <v>0.2162</v>
      </c>
    </row>
    <row r="208" spans="1:3" x14ac:dyDescent="0.2">
      <c r="A208">
        <v>63.19</v>
      </c>
      <c r="B208">
        <v>34.918999999999997</v>
      </c>
      <c r="C208">
        <v>0.1081</v>
      </c>
    </row>
    <row r="209" spans="1:3" x14ac:dyDescent="0.2">
      <c r="A209">
        <v>63.497</v>
      </c>
      <c r="B209">
        <v>37.783999999999999</v>
      </c>
      <c r="C209">
        <v>0</v>
      </c>
    </row>
    <row r="210" spans="1:3" x14ac:dyDescent="0.2">
      <c r="A210">
        <v>63.804000000000002</v>
      </c>
      <c r="B210">
        <v>36.567999999999998</v>
      </c>
      <c r="C210">
        <v>1.5676000000000001</v>
      </c>
    </row>
    <row r="211" spans="1:3" x14ac:dyDescent="0.2">
      <c r="A211">
        <v>64.11</v>
      </c>
      <c r="B211">
        <v>36.485999999999997</v>
      </c>
      <c r="C211">
        <v>5.0811000000000002</v>
      </c>
    </row>
    <row r="212" spans="1:3" x14ac:dyDescent="0.2">
      <c r="A212">
        <v>64.417000000000002</v>
      </c>
      <c r="B212">
        <v>35.756999999999998</v>
      </c>
      <c r="C212">
        <v>5.7027000000000001</v>
      </c>
    </row>
    <row r="213" spans="1:3" x14ac:dyDescent="0.2">
      <c r="A213">
        <v>64.724000000000004</v>
      </c>
      <c r="B213">
        <v>33.811</v>
      </c>
      <c r="C213">
        <v>4.7297000000000002</v>
      </c>
    </row>
    <row r="214" spans="1:3" x14ac:dyDescent="0.2">
      <c r="A214">
        <v>65.031000000000006</v>
      </c>
      <c r="B214">
        <v>33.243000000000002</v>
      </c>
      <c r="C214">
        <v>4.5404999999999998</v>
      </c>
    </row>
    <row r="215" spans="1:3" x14ac:dyDescent="0.2">
      <c r="A215">
        <v>65.337000000000003</v>
      </c>
      <c r="B215">
        <v>34.134999999999998</v>
      </c>
      <c r="C215">
        <v>3.9459</v>
      </c>
    </row>
    <row r="216" spans="1:3" x14ac:dyDescent="0.2">
      <c r="A216">
        <v>65.644000000000005</v>
      </c>
      <c r="B216">
        <v>35.134999999999998</v>
      </c>
      <c r="C216">
        <v>6.9729999999999999</v>
      </c>
    </row>
    <row r="217" spans="1:3" x14ac:dyDescent="0.2">
      <c r="A217">
        <v>65.950999999999993</v>
      </c>
      <c r="B217">
        <v>37.296999999999997</v>
      </c>
      <c r="C217">
        <v>5.3243</v>
      </c>
    </row>
    <row r="218" spans="1:3" x14ac:dyDescent="0.2">
      <c r="A218">
        <v>66.257999999999996</v>
      </c>
      <c r="B218">
        <v>33.838000000000001</v>
      </c>
      <c r="C218">
        <v>4.5945999999999998</v>
      </c>
    </row>
    <row r="219" spans="1:3" x14ac:dyDescent="0.2">
      <c r="A219">
        <v>66.563999999999993</v>
      </c>
      <c r="B219">
        <v>29.161999999999999</v>
      </c>
      <c r="C219">
        <v>1.1081000000000001</v>
      </c>
    </row>
    <row r="220" spans="1:3" x14ac:dyDescent="0.2">
      <c r="A220">
        <v>66.870999999999995</v>
      </c>
      <c r="B220">
        <v>25.675999999999998</v>
      </c>
      <c r="C220">
        <v>1.0541</v>
      </c>
    </row>
    <row r="221" spans="1:3" x14ac:dyDescent="0.2">
      <c r="A221">
        <v>67.177999999999997</v>
      </c>
      <c r="B221">
        <v>26.541</v>
      </c>
      <c r="C221">
        <v>1.8918999999999999</v>
      </c>
    </row>
    <row r="222" spans="1:3" x14ac:dyDescent="0.2">
      <c r="A222">
        <v>67.484999999999999</v>
      </c>
      <c r="B222">
        <v>27.73</v>
      </c>
      <c r="C222">
        <v>2.1351</v>
      </c>
    </row>
    <row r="223" spans="1:3" x14ac:dyDescent="0.2">
      <c r="A223">
        <v>67.790999999999997</v>
      </c>
      <c r="B223">
        <v>26.568000000000001</v>
      </c>
      <c r="C223">
        <v>3.6757</v>
      </c>
    </row>
    <row r="224" spans="1:3" x14ac:dyDescent="0.2">
      <c r="A224">
        <v>68.097999999999999</v>
      </c>
      <c r="B224">
        <v>23.189</v>
      </c>
      <c r="C224">
        <v>3.1892</v>
      </c>
    </row>
    <row r="225" spans="1:3" x14ac:dyDescent="0.2">
      <c r="A225">
        <v>68.405000000000001</v>
      </c>
      <c r="B225">
        <v>20.568000000000001</v>
      </c>
      <c r="C225">
        <v>4.7838000000000003</v>
      </c>
    </row>
    <row r="226" spans="1:3" x14ac:dyDescent="0.2">
      <c r="A226">
        <v>68.712000000000003</v>
      </c>
      <c r="B226">
        <v>20.459</v>
      </c>
      <c r="C226">
        <v>8.3513999999999999</v>
      </c>
    </row>
    <row r="227" spans="1:3" x14ac:dyDescent="0.2">
      <c r="A227">
        <v>69.018000000000001</v>
      </c>
      <c r="B227">
        <v>19.702999999999999</v>
      </c>
      <c r="C227">
        <v>8.4323999999999995</v>
      </c>
    </row>
    <row r="228" spans="1:3" x14ac:dyDescent="0.2">
      <c r="A228">
        <v>69.325000000000003</v>
      </c>
      <c r="B228">
        <v>17.783999999999999</v>
      </c>
      <c r="C228">
        <v>13.3514</v>
      </c>
    </row>
    <row r="229" spans="1:3" x14ac:dyDescent="0.2">
      <c r="A229">
        <v>69.632000000000005</v>
      </c>
      <c r="B229">
        <v>18.405000000000001</v>
      </c>
      <c r="C229">
        <v>14.2973</v>
      </c>
    </row>
    <row r="230" spans="1:3" x14ac:dyDescent="0.2">
      <c r="A230">
        <v>69.938999999999993</v>
      </c>
      <c r="B230">
        <v>18.027000000000001</v>
      </c>
      <c r="C230">
        <v>13.6486</v>
      </c>
    </row>
    <row r="231" spans="1:3" x14ac:dyDescent="0.2">
      <c r="A231">
        <v>70.245000000000005</v>
      </c>
      <c r="B231">
        <v>16.811</v>
      </c>
      <c r="C231">
        <v>16.135100000000001</v>
      </c>
    </row>
    <row r="232" spans="1:3" x14ac:dyDescent="0.2">
      <c r="A232">
        <v>70.552000000000007</v>
      </c>
      <c r="B232">
        <v>18.189</v>
      </c>
      <c r="C232">
        <v>10.8108</v>
      </c>
    </row>
    <row r="233" spans="1:3" x14ac:dyDescent="0.2">
      <c r="A233">
        <v>70.858999999999995</v>
      </c>
      <c r="B233">
        <v>17.649000000000001</v>
      </c>
      <c r="C233">
        <v>8.0269999999999992</v>
      </c>
    </row>
    <row r="234" spans="1:3" x14ac:dyDescent="0.2">
      <c r="A234">
        <v>71.165999999999997</v>
      </c>
      <c r="B234">
        <v>17.405000000000001</v>
      </c>
      <c r="C234">
        <v>5.3243</v>
      </c>
    </row>
    <row r="235" spans="1:3" x14ac:dyDescent="0.2">
      <c r="A235">
        <v>71.471999999999994</v>
      </c>
      <c r="B235">
        <v>18.053999999999998</v>
      </c>
      <c r="C235">
        <v>3.6215999999999999</v>
      </c>
    </row>
    <row r="236" spans="1:3" x14ac:dyDescent="0.2">
      <c r="A236">
        <v>71.778999999999996</v>
      </c>
      <c r="B236">
        <v>18.350999999999999</v>
      </c>
      <c r="C236">
        <v>3.5676000000000001</v>
      </c>
    </row>
    <row r="237" spans="1:3" x14ac:dyDescent="0.2">
      <c r="A237">
        <v>72.085999999999999</v>
      </c>
      <c r="B237">
        <v>19.486000000000001</v>
      </c>
      <c r="C237">
        <v>1.0810999999999999</v>
      </c>
    </row>
    <row r="238" spans="1:3" x14ac:dyDescent="0.2">
      <c r="A238">
        <v>72.393000000000001</v>
      </c>
      <c r="B238">
        <v>19</v>
      </c>
      <c r="C238">
        <v>2.4864999999999999</v>
      </c>
    </row>
    <row r="239" spans="1:3" x14ac:dyDescent="0.2">
      <c r="A239">
        <v>72.698999999999998</v>
      </c>
      <c r="B239">
        <v>19.378</v>
      </c>
      <c r="C239">
        <v>5.5404999999999998</v>
      </c>
    </row>
    <row r="240" spans="1:3" x14ac:dyDescent="0.2">
      <c r="A240">
        <v>73.006</v>
      </c>
      <c r="B240">
        <v>20.811</v>
      </c>
      <c r="C240">
        <v>4.5134999999999996</v>
      </c>
    </row>
    <row r="241" spans="1:3" x14ac:dyDescent="0.2">
      <c r="A241">
        <v>73.313000000000002</v>
      </c>
      <c r="B241">
        <v>24.513999999999999</v>
      </c>
      <c r="C241">
        <v>6.8377999999999997</v>
      </c>
    </row>
    <row r="242" spans="1:3" x14ac:dyDescent="0.2">
      <c r="A242">
        <v>73.62</v>
      </c>
      <c r="B242">
        <v>27.161999999999999</v>
      </c>
      <c r="C242">
        <v>7.5404999999999998</v>
      </c>
    </row>
    <row r="243" spans="1:3" x14ac:dyDescent="0.2">
      <c r="A243">
        <v>73.926000000000002</v>
      </c>
      <c r="B243">
        <v>28.189</v>
      </c>
      <c r="C243">
        <v>11.567600000000001</v>
      </c>
    </row>
    <row r="244" spans="1:3" x14ac:dyDescent="0.2">
      <c r="A244">
        <v>74.233000000000004</v>
      </c>
      <c r="B244">
        <v>27.161999999999999</v>
      </c>
      <c r="C244">
        <v>7.2161999999999997</v>
      </c>
    </row>
    <row r="245" spans="1:3" x14ac:dyDescent="0.2">
      <c r="A245">
        <v>74.540000000000006</v>
      </c>
      <c r="B245">
        <v>27.431999999999999</v>
      </c>
      <c r="C245">
        <v>3.6757</v>
      </c>
    </row>
    <row r="246" spans="1:3" x14ac:dyDescent="0.2">
      <c r="A246">
        <v>74.846999999999994</v>
      </c>
      <c r="B246">
        <v>25.216000000000001</v>
      </c>
      <c r="C246">
        <v>2.6757</v>
      </c>
    </row>
    <row r="247" spans="1:3" x14ac:dyDescent="0.2">
      <c r="A247">
        <v>75.153000000000006</v>
      </c>
      <c r="B247">
        <v>28.594999999999999</v>
      </c>
      <c r="C247">
        <v>5.4324000000000003</v>
      </c>
    </row>
    <row r="248" spans="1:3" x14ac:dyDescent="0.2">
      <c r="A248">
        <v>75.459999999999994</v>
      </c>
      <c r="B248">
        <v>31.568000000000001</v>
      </c>
      <c r="C248">
        <v>13</v>
      </c>
    </row>
    <row r="249" spans="1:3" x14ac:dyDescent="0.2">
      <c r="A249">
        <v>75.766999999999996</v>
      </c>
      <c r="B249">
        <v>31.27</v>
      </c>
      <c r="C249">
        <v>10.0541</v>
      </c>
    </row>
    <row r="250" spans="1:3" x14ac:dyDescent="0.2">
      <c r="A250">
        <v>76.073999999999998</v>
      </c>
      <c r="B250">
        <v>32.216000000000001</v>
      </c>
      <c r="C250">
        <v>2.5676000000000001</v>
      </c>
    </row>
    <row r="251" spans="1:3" x14ac:dyDescent="0.2">
      <c r="A251">
        <v>76.38</v>
      </c>
      <c r="B251">
        <v>33.350999999999999</v>
      </c>
      <c r="C251">
        <v>0.62160000000000004</v>
      </c>
    </row>
    <row r="252" spans="1:3" x14ac:dyDescent="0.2">
      <c r="A252">
        <v>76.686999999999998</v>
      </c>
      <c r="B252">
        <v>32.811</v>
      </c>
      <c r="C252">
        <v>0</v>
      </c>
    </row>
    <row r="253" spans="1:3" x14ac:dyDescent="0.2">
      <c r="A253">
        <v>76.994</v>
      </c>
      <c r="B253">
        <v>30.783999999999999</v>
      </c>
      <c r="C253">
        <v>0</v>
      </c>
    </row>
    <row r="254" spans="1:3" x14ac:dyDescent="0.2">
      <c r="A254">
        <v>77.301000000000002</v>
      </c>
      <c r="B254">
        <v>30.405000000000001</v>
      </c>
      <c r="C254">
        <v>0</v>
      </c>
    </row>
    <row r="255" spans="1:3" x14ac:dyDescent="0.2">
      <c r="A255">
        <v>77.606999999999999</v>
      </c>
      <c r="B255">
        <v>32.081000000000003</v>
      </c>
      <c r="C255">
        <v>0</v>
      </c>
    </row>
    <row r="256" spans="1:3" x14ac:dyDescent="0.2">
      <c r="A256">
        <v>77.914000000000001</v>
      </c>
      <c r="B256">
        <v>32.676000000000002</v>
      </c>
      <c r="C256">
        <v>0.48649999999999999</v>
      </c>
    </row>
    <row r="257" spans="1:3" x14ac:dyDescent="0.2">
      <c r="A257">
        <v>78.221000000000004</v>
      </c>
      <c r="B257">
        <v>32.567999999999998</v>
      </c>
      <c r="C257">
        <v>2.7568000000000001</v>
      </c>
    </row>
    <row r="258" spans="1:3" x14ac:dyDescent="0.2">
      <c r="A258">
        <v>78.528000000000006</v>
      </c>
      <c r="B258">
        <v>32.216000000000001</v>
      </c>
      <c r="C258">
        <v>5.2431999999999999</v>
      </c>
    </row>
    <row r="259" spans="1:3" x14ac:dyDescent="0.2">
      <c r="A259">
        <v>78.834000000000003</v>
      </c>
      <c r="B259">
        <v>31.242999999999999</v>
      </c>
      <c r="C259">
        <v>7.9188999999999998</v>
      </c>
    </row>
    <row r="260" spans="1:3" x14ac:dyDescent="0.2">
      <c r="A260">
        <v>79.141000000000005</v>
      </c>
      <c r="B260">
        <v>29.027000000000001</v>
      </c>
      <c r="C260">
        <v>4.6757</v>
      </c>
    </row>
    <row r="261" spans="1:3" x14ac:dyDescent="0.2">
      <c r="A261">
        <v>79.447999999999993</v>
      </c>
      <c r="B261">
        <v>27.568000000000001</v>
      </c>
      <c r="C261">
        <v>2.5405000000000002</v>
      </c>
    </row>
    <row r="262" spans="1:3" x14ac:dyDescent="0.2">
      <c r="A262">
        <v>79.754999999999995</v>
      </c>
      <c r="B262">
        <v>26</v>
      </c>
      <c r="C262">
        <v>5.8108000000000004</v>
      </c>
    </row>
    <row r="263" spans="1:3" x14ac:dyDescent="0.2">
      <c r="A263">
        <v>80.061000000000007</v>
      </c>
      <c r="B263">
        <v>25.946000000000002</v>
      </c>
      <c r="C263">
        <v>6.5945999999999998</v>
      </c>
    </row>
    <row r="264" spans="1:3" x14ac:dyDescent="0.2">
      <c r="A264">
        <v>80.367999999999995</v>
      </c>
      <c r="B264">
        <v>26.216000000000001</v>
      </c>
      <c r="C264">
        <v>5.0541</v>
      </c>
    </row>
    <row r="265" spans="1:3" x14ac:dyDescent="0.2">
      <c r="A265">
        <v>80.674999999999997</v>
      </c>
      <c r="B265">
        <v>25.946000000000002</v>
      </c>
      <c r="C265">
        <v>6.5945999999999998</v>
      </c>
    </row>
    <row r="266" spans="1:3" x14ac:dyDescent="0.2">
      <c r="A266">
        <v>80.980999999999995</v>
      </c>
      <c r="B266">
        <v>26.702999999999999</v>
      </c>
      <c r="C266">
        <v>7.3784000000000001</v>
      </c>
    </row>
    <row r="267" spans="1:3" x14ac:dyDescent="0.2">
      <c r="A267">
        <v>81.287999999999997</v>
      </c>
      <c r="B267">
        <v>25.161999999999999</v>
      </c>
      <c r="C267">
        <v>5.2702999999999998</v>
      </c>
    </row>
    <row r="268" spans="1:3" x14ac:dyDescent="0.2">
      <c r="A268">
        <v>81.594999999999999</v>
      </c>
      <c r="B268">
        <v>22.649000000000001</v>
      </c>
      <c r="C268">
        <v>6</v>
      </c>
    </row>
    <row r="269" spans="1:3" x14ac:dyDescent="0.2">
      <c r="A269">
        <v>81.902000000000001</v>
      </c>
      <c r="B269">
        <v>21.891999999999999</v>
      </c>
      <c r="C269">
        <v>7.5134999999999996</v>
      </c>
    </row>
    <row r="270" spans="1:3" x14ac:dyDescent="0.2">
      <c r="A270">
        <v>82.207999999999998</v>
      </c>
      <c r="B270">
        <v>21.297000000000001</v>
      </c>
      <c r="C270">
        <v>15.783799999999999</v>
      </c>
    </row>
    <row r="271" spans="1:3" x14ac:dyDescent="0.2">
      <c r="A271">
        <v>82.515000000000001</v>
      </c>
      <c r="B271">
        <v>20.811</v>
      </c>
      <c r="C271">
        <v>29.945900000000002</v>
      </c>
    </row>
    <row r="272" spans="1:3" x14ac:dyDescent="0.2">
      <c r="A272">
        <v>82.822000000000003</v>
      </c>
      <c r="B272">
        <v>18.73</v>
      </c>
      <c r="C272">
        <v>24.378399999999999</v>
      </c>
    </row>
    <row r="273" spans="1:3" x14ac:dyDescent="0.2">
      <c r="A273">
        <v>83.129000000000005</v>
      </c>
      <c r="B273">
        <v>18.972999999999999</v>
      </c>
      <c r="C273">
        <v>13.324299999999999</v>
      </c>
    </row>
    <row r="274" spans="1:3" x14ac:dyDescent="0.2">
      <c r="A274">
        <v>83.435000000000002</v>
      </c>
      <c r="B274">
        <v>19.946000000000002</v>
      </c>
      <c r="C274">
        <v>5.6757</v>
      </c>
    </row>
    <row r="275" spans="1:3" x14ac:dyDescent="0.2">
      <c r="A275">
        <v>83.742000000000004</v>
      </c>
      <c r="B275">
        <v>20.081</v>
      </c>
      <c r="C275">
        <v>4.4865000000000004</v>
      </c>
    </row>
    <row r="276" spans="1:3" x14ac:dyDescent="0.2">
      <c r="A276">
        <v>84.049000000000007</v>
      </c>
      <c r="B276">
        <v>18.189</v>
      </c>
      <c r="C276">
        <v>3.2972999999999999</v>
      </c>
    </row>
    <row r="277" spans="1:3" x14ac:dyDescent="0.2">
      <c r="A277">
        <v>84.355999999999995</v>
      </c>
      <c r="B277">
        <v>19.459</v>
      </c>
      <c r="C277">
        <v>3.9729999999999999</v>
      </c>
    </row>
    <row r="278" spans="1:3" x14ac:dyDescent="0.2">
      <c r="A278">
        <v>84.662000000000006</v>
      </c>
      <c r="B278">
        <v>20.027000000000001</v>
      </c>
      <c r="C278">
        <v>5.5675999999999997</v>
      </c>
    </row>
    <row r="279" spans="1:3" x14ac:dyDescent="0.2">
      <c r="A279">
        <v>84.968999999999994</v>
      </c>
      <c r="B279">
        <v>20.783999999999999</v>
      </c>
      <c r="C279">
        <v>4.9729999999999999</v>
      </c>
    </row>
    <row r="280" spans="1:3" x14ac:dyDescent="0.2">
      <c r="A280">
        <v>85.275999999999996</v>
      </c>
      <c r="B280">
        <v>23.242999999999999</v>
      </c>
      <c r="C280">
        <v>13.918900000000001</v>
      </c>
    </row>
    <row r="281" spans="1:3" x14ac:dyDescent="0.2">
      <c r="A281">
        <v>85.582999999999998</v>
      </c>
      <c r="B281">
        <v>23.972999999999999</v>
      </c>
      <c r="C281">
        <v>29.918900000000001</v>
      </c>
    </row>
    <row r="282" spans="1:3" x14ac:dyDescent="0.2">
      <c r="A282">
        <v>85.888999999999996</v>
      </c>
      <c r="B282">
        <v>22.350999999999999</v>
      </c>
      <c r="C282">
        <v>35.378399999999999</v>
      </c>
    </row>
    <row r="283" spans="1:3" x14ac:dyDescent="0.2">
      <c r="A283">
        <v>86.195999999999998</v>
      </c>
      <c r="B283">
        <v>21.27</v>
      </c>
      <c r="C283">
        <v>19.648599999999998</v>
      </c>
    </row>
    <row r="284" spans="1:3" x14ac:dyDescent="0.2">
      <c r="A284">
        <v>86.503</v>
      </c>
      <c r="B284">
        <v>19.891999999999999</v>
      </c>
      <c r="C284">
        <v>8.9189000000000007</v>
      </c>
    </row>
    <row r="285" spans="1:3" x14ac:dyDescent="0.2">
      <c r="A285">
        <v>86.81</v>
      </c>
      <c r="B285">
        <v>20.649000000000001</v>
      </c>
      <c r="C285">
        <v>15.6486</v>
      </c>
    </row>
    <row r="286" spans="1:3" x14ac:dyDescent="0.2">
      <c r="A286">
        <v>87.116</v>
      </c>
      <c r="B286">
        <v>21.242999999999999</v>
      </c>
      <c r="C286">
        <v>9.2162000000000006</v>
      </c>
    </row>
    <row r="287" spans="1:3" x14ac:dyDescent="0.2">
      <c r="A287">
        <v>87.423000000000002</v>
      </c>
      <c r="B287">
        <v>20.027000000000001</v>
      </c>
      <c r="C287">
        <v>2.2703000000000002</v>
      </c>
    </row>
    <row r="288" spans="1:3" x14ac:dyDescent="0.2">
      <c r="A288">
        <v>87.73</v>
      </c>
      <c r="B288">
        <v>22.242999999999999</v>
      </c>
      <c r="C288">
        <v>2.1621999999999999</v>
      </c>
    </row>
    <row r="289" spans="1:3" x14ac:dyDescent="0.2">
      <c r="A289">
        <v>88.037000000000006</v>
      </c>
      <c r="B289">
        <v>25.081</v>
      </c>
      <c r="C289">
        <v>2.5676000000000001</v>
      </c>
    </row>
    <row r="290" spans="1:3" x14ac:dyDescent="0.2">
      <c r="A290">
        <v>88.343000000000004</v>
      </c>
      <c r="B290">
        <v>27.378</v>
      </c>
      <c r="C290">
        <v>3.0811000000000002</v>
      </c>
    </row>
    <row r="291" spans="1:3" x14ac:dyDescent="0.2">
      <c r="A291">
        <v>88.65</v>
      </c>
      <c r="B291">
        <v>26.161999999999999</v>
      </c>
      <c r="C291">
        <v>2.7296999999999998</v>
      </c>
    </row>
    <row r="292" spans="1:3" x14ac:dyDescent="0.2">
      <c r="A292">
        <v>88.956999999999994</v>
      </c>
      <c r="B292">
        <v>25.622</v>
      </c>
      <c r="C292">
        <v>3.1080999999999999</v>
      </c>
    </row>
    <row r="293" spans="1:3" x14ac:dyDescent="0.2">
      <c r="A293">
        <v>89.263999999999996</v>
      </c>
      <c r="B293">
        <v>24.622</v>
      </c>
      <c r="C293">
        <v>1.4323999999999999</v>
      </c>
    </row>
    <row r="294" spans="1:3" x14ac:dyDescent="0.2">
      <c r="A294">
        <v>89.57</v>
      </c>
      <c r="B294">
        <v>25</v>
      </c>
      <c r="C294">
        <v>1.0541</v>
      </c>
    </row>
    <row r="295" spans="1:3" x14ac:dyDescent="0.2">
      <c r="A295">
        <v>89.876999999999995</v>
      </c>
      <c r="B295">
        <v>26.378</v>
      </c>
      <c r="C295">
        <v>2.0541</v>
      </c>
    </row>
    <row r="296" spans="1:3" x14ac:dyDescent="0.2">
      <c r="A296">
        <v>90.183999999999997</v>
      </c>
      <c r="B296">
        <v>28.242999999999999</v>
      </c>
      <c r="C296">
        <v>7.3513999999999999</v>
      </c>
    </row>
    <row r="297" spans="1:3" x14ac:dyDescent="0.2">
      <c r="A297">
        <v>90.491</v>
      </c>
      <c r="B297">
        <v>29.108000000000001</v>
      </c>
      <c r="C297">
        <v>7.5134999999999996</v>
      </c>
    </row>
    <row r="298" spans="1:3" x14ac:dyDescent="0.2">
      <c r="A298">
        <v>90.796999999999997</v>
      </c>
      <c r="B298">
        <v>26.702999999999999</v>
      </c>
      <c r="C298">
        <v>2.6486000000000001</v>
      </c>
    </row>
    <row r="299" spans="1:3" x14ac:dyDescent="0.2">
      <c r="A299">
        <v>91.103999999999999</v>
      </c>
      <c r="B299">
        <v>22.594999999999999</v>
      </c>
      <c r="C299">
        <v>4.7027000000000001</v>
      </c>
    </row>
    <row r="300" spans="1:3" x14ac:dyDescent="0.2">
      <c r="A300">
        <v>91.411000000000001</v>
      </c>
      <c r="B300">
        <v>21.757000000000001</v>
      </c>
      <c r="C300">
        <v>17.243200000000002</v>
      </c>
    </row>
    <row r="301" spans="1:3" x14ac:dyDescent="0.2">
      <c r="A301">
        <v>91.718000000000004</v>
      </c>
      <c r="B301">
        <v>21.135000000000002</v>
      </c>
      <c r="C301">
        <v>18.054099999999998</v>
      </c>
    </row>
    <row r="302" spans="1:3" x14ac:dyDescent="0.2">
      <c r="A302">
        <v>92.024000000000001</v>
      </c>
      <c r="B302">
        <v>22.297000000000001</v>
      </c>
      <c r="C302">
        <v>9.8108000000000004</v>
      </c>
    </row>
    <row r="303" spans="1:3" x14ac:dyDescent="0.2">
      <c r="A303">
        <v>92.331000000000003</v>
      </c>
      <c r="B303">
        <v>22</v>
      </c>
      <c r="C303">
        <v>5.6215999999999999</v>
      </c>
    </row>
    <row r="304" spans="1:3" x14ac:dyDescent="0.2">
      <c r="A304">
        <v>92.638000000000005</v>
      </c>
      <c r="B304">
        <v>21.972999999999999</v>
      </c>
      <c r="C304">
        <v>10.1892</v>
      </c>
    </row>
    <row r="305" spans="1:3" x14ac:dyDescent="0.2">
      <c r="A305">
        <v>92.944999999999993</v>
      </c>
      <c r="B305">
        <v>23.324000000000002</v>
      </c>
      <c r="C305">
        <v>13.621600000000001</v>
      </c>
    </row>
    <row r="306" spans="1:3" x14ac:dyDescent="0.2">
      <c r="A306">
        <v>93.251000000000005</v>
      </c>
      <c r="B306">
        <v>25.513999999999999</v>
      </c>
      <c r="C306">
        <v>13.2973</v>
      </c>
    </row>
    <row r="307" spans="1:3" x14ac:dyDescent="0.2">
      <c r="A307">
        <v>93.558000000000007</v>
      </c>
      <c r="B307">
        <v>27.27</v>
      </c>
      <c r="C307">
        <v>15.8108</v>
      </c>
    </row>
    <row r="308" spans="1:3" x14ac:dyDescent="0.2">
      <c r="A308">
        <v>93.864999999999995</v>
      </c>
      <c r="B308">
        <v>29.053999999999998</v>
      </c>
      <c r="C308">
        <v>16.162199999999999</v>
      </c>
    </row>
    <row r="309" spans="1:3" x14ac:dyDescent="0.2">
      <c r="A309">
        <v>94.171999999999997</v>
      </c>
      <c r="B309">
        <v>32.865000000000002</v>
      </c>
      <c r="C309">
        <v>22.1081</v>
      </c>
    </row>
    <row r="310" spans="1:3" x14ac:dyDescent="0.2">
      <c r="A310">
        <v>94.477999999999994</v>
      </c>
      <c r="B310">
        <v>34.107999999999997</v>
      </c>
      <c r="C310">
        <v>32.756799999999998</v>
      </c>
    </row>
    <row r="311" spans="1:3" x14ac:dyDescent="0.2">
      <c r="A311">
        <v>94.784999999999997</v>
      </c>
      <c r="B311">
        <v>33.594999999999999</v>
      </c>
      <c r="C311">
        <v>28.8108</v>
      </c>
    </row>
    <row r="312" spans="1:3" x14ac:dyDescent="0.2">
      <c r="A312">
        <v>95.091999999999999</v>
      </c>
      <c r="B312">
        <v>36.432000000000002</v>
      </c>
      <c r="C312">
        <v>16.972999999999999</v>
      </c>
    </row>
    <row r="313" spans="1:3" x14ac:dyDescent="0.2">
      <c r="A313">
        <v>95.399000000000001</v>
      </c>
      <c r="B313">
        <v>36.729999999999997</v>
      </c>
      <c r="C313">
        <v>6.8648999999999996</v>
      </c>
    </row>
    <row r="314" spans="1:3" x14ac:dyDescent="0.2">
      <c r="A314">
        <v>95.704999999999998</v>
      </c>
      <c r="B314">
        <v>36.865000000000002</v>
      </c>
      <c r="C314">
        <v>3.7837999999999998</v>
      </c>
    </row>
    <row r="315" spans="1:3" x14ac:dyDescent="0.2">
      <c r="A315">
        <v>96.012</v>
      </c>
      <c r="B315">
        <v>37.459000000000003</v>
      </c>
      <c r="C315">
        <v>2.9188999999999998</v>
      </c>
    </row>
    <row r="316" spans="1:3" x14ac:dyDescent="0.2">
      <c r="A316">
        <v>96.319000000000003</v>
      </c>
      <c r="B316">
        <v>39.649000000000001</v>
      </c>
      <c r="C316">
        <v>8.3242999999999991</v>
      </c>
    </row>
    <row r="317" spans="1:3" x14ac:dyDescent="0.2">
      <c r="A317">
        <v>96.626000000000005</v>
      </c>
      <c r="B317">
        <v>43.134999999999998</v>
      </c>
      <c r="C317">
        <v>9.3783999999999992</v>
      </c>
    </row>
    <row r="318" spans="1:3" x14ac:dyDescent="0.2">
      <c r="A318">
        <v>96.932000000000002</v>
      </c>
      <c r="B318">
        <v>44.703000000000003</v>
      </c>
      <c r="C318">
        <v>9.7837999999999994</v>
      </c>
    </row>
    <row r="319" spans="1:3" x14ac:dyDescent="0.2">
      <c r="A319">
        <v>97.239000000000004</v>
      </c>
      <c r="B319">
        <v>42.27</v>
      </c>
      <c r="C319">
        <v>8.2703000000000007</v>
      </c>
    </row>
    <row r="320" spans="1:3" x14ac:dyDescent="0.2">
      <c r="A320">
        <v>97.546000000000006</v>
      </c>
      <c r="B320">
        <v>37.485999999999997</v>
      </c>
      <c r="C320">
        <v>4.0541</v>
      </c>
    </row>
    <row r="321" spans="1:3" x14ac:dyDescent="0.2">
      <c r="A321">
        <v>97.852999999999994</v>
      </c>
      <c r="B321">
        <v>35.676000000000002</v>
      </c>
      <c r="C321">
        <v>2.5135000000000001</v>
      </c>
    </row>
    <row r="322" spans="1:3" x14ac:dyDescent="0.2">
      <c r="A322">
        <v>98.159000000000006</v>
      </c>
      <c r="B322">
        <v>39.296999999999997</v>
      </c>
      <c r="C322">
        <v>0</v>
      </c>
    </row>
    <row r="323" spans="1:3" x14ac:dyDescent="0.2">
      <c r="A323">
        <v>98.465999999999994</v>
      </c>
      <c r="B323">
        <v>40.296999999999997</v>
      </c>
      <c r="C323">
        <v>1.2432000000000001</v>
      </c>
    </row>
    <row r="324" spans="1:3" x14ac:dyDescent="0.2">
      <c r="A324">
        <v>98.772999999999996</v>
      </c>
      <c r="B324">
        <v>40.459000000000003</v>
      </c>
      <c r="C324">
        <v>4.5404999999999998</v>
      </c>
    </row>
    <row r="325" spans="1:3" x14ac:dyDescent="0.2">
      <c r="A325">
        <v>99.08</v>
      </c>
      <c r="B325">
        <v>38.567999999999998</v>
      </c>
      <c r="C325">
        <v>3.6486000000000001</v>
      </c>
    </row>
    <row r="326" spans="1:3" x14ac:dyDescent="0.2">
      <c r="A326">
        <v>99.385999999999996</v>
      </c>
      <c r="B326">
        <v>35.945999999999998</v>
      </c>
      <c r="C326">
        <v>3.2703000000000002</v>
      </c>
    </row>
    <row r="327" spans="1:3" x14ac:dyDescent="0.2">
      <c r="A327">
        <v>99.692999999999998</v>
      </c>
      <c r="B327">
        <v>34.703000000000003</v>
      </c>
      <c r="C327">
        <v>6.7027000000000001</v>
      </c>
    </row>
    <row r="328" spans="1:3" x14ac:dyDescent="0.2">
      <c r="A328">
        <v>100</v>
      </c>
      <c r="B328">
        <v>33.134999999999998</v>
      </c>
      <c r="C328">
        <v>6.4054000000000002</v>
      </c>
    </row>
    <row r="329" spans="1:3" x14ac:dyDescent="0.2">
      <c r="A329">
        <v>100.307</v>
      </c>
      <c r="B329">
        <v>28.757000000000001</v>
      </c>
      <c r="C329">
        <v>9.8918999999999997</v>
      </c>
    </row>
    <row r="330" spans="1:3" x14ac:dyDescent="0.2">
      <c r="A330">
        <v>100.613</v>
      </c>
      <c r="B330">
        <v>22.541</v>
      </c>
      <c r="C330">
        <v>10.1081</v>
      </c>
    </row>
    <row r="331" spans="1:3" x14ac:dyDescent="0.2">
      <c r="A331">
        <v>100.92</v>
      </c>
      <c r="B331">
        <v>18.27</v>
      </c>
      <c r="C331">
        <v>6.1622000000000003</v>
      </c>
    </row>
    <row r="332" spans="1:3" x14ac:dyDescent="0.2">
      <c r="A332">
        <v>101.227</v>
      </c>
      <c r="B332">
        <v>17.324000000000002</v>
      </c>
      <c r="C332">
        <v>3.2972999999999999</v>
      </c>
    </row>
    <row r="333" spans="1:3" x14ac:dyDescent="0.2">
      <c r="A333">
        <v>101.53400000000001</v>
      </c>
      <c r="B333">
        <v>17.838000000000001</v>
      </c>
      <c r="C333">
        <v>2.6215999999999999</v>
      </c>
    </row>
    <row r="334" spans="1:3" x14ac:dyDescent="0.2">
      <c r="A334">
        <v>101.84</v>
      </c>
      <c r="B334">
        <v>15.891999999999999</v>
      </c>
      <c r="C334">
        <v>10.081099999999999</v>
      </c>
    </row>
    <row r="335" spans="1:3" x14ac:dyDescent="0.2">
      <c r="A335">
        <v>102.14700000000001</v>
      </c>
      <c r="B335">
        <v>14.351000000000001</v>
      </c>
      <c r="C335">
        <v>30.567599999999999</v>
      </c>
    </row>
    <row r="336" spans="1:3" x14ac:dyDescent="0.2">
      <c r="A336">
        <v>102.45399999999999</v>
      </c>
      <c r="B336">
        <v>17</v>
      </c>
      <c r="C336">
        <v>38.162199999999999</v>
      </c>
    </row>
    <row r="337" spans="1:3" x14ac:dyDescent="0.2">
      <c r="A337">
        <v>102.761</v>
      </c>
      <c r="B337">
        <v>20.594999999999999</v>
      </c>
      <c r="C337">
        <v>31.8108</v>
      </c>
    </row>
    <row r="338" spans="1:3" x14ac:dyDescent="0.2">
      <c r="A338">
        <v>103.06699999999999</v>
      </c>
      <c r="B338">
        <v>20.783999999999999</v>
      </c>
      <c r="C338">
        <v>16.324300000000001</v>
      </c>
    </row>
    <row r="339" spans="1:3" x14ac:dyDescent="0.2">
      <c r="A339">
        <v>103.374</v>
      </c>
      <c r="B339">
        <v>15.486000000000001</v>
      </c>
      <c r="C339">
        <v>10.8649</v>
      </c>
    </row>
    <row r="340" spans="1:3" x14ac:dyDescent="0.2">
      <c r="A340">
        <v>103.681</v>
      </c>
      <c r="B340">
        <v>13.404999999999999</v>
      </c>
      <c r="C340">
        <v>10.3514</v>
      </c>
    </row>
    <row r="341" spans="1:3" x14ac:dyDescent="0.2">
      <c r="A341">
        <v>103.988</v>
      </c>
      <c r="B341">
        <v>14.784000000000001</v>
      </c>
      <c r="C341">
        <v>16.621600000000001</v>
      </c>
    </row>
    <row r="342" spans="1:3" x14ac:dyDescent="0.2">
      <c r="A342">
        <v>104.294</v>
      </c>
      <c r="B342">
        <v>14.891999999999999</v>
      </c>
      <c r="C342">
        <v>26.432400000000001</v>
      </c>
    </row>
    <row r="343" spans="1:3" x14ac:dyDescent="0.2">
      <c r="A343">
        <v>104.601</v>
      </c>
      <c r="B343">
        <v>15.702999999999999</v>
      </c>
      <c r="C343">
        <v>15.783799999999999</v>
      </c>
    </row>
    <row r="344" spans="1:3" x14ac:dyDescent="0.2">
      <c r="A344">
        <v>104.908</v>
      </c>
      <c r="B344">
        <v>13.404999999999999</v>
      </c>
      <c r="C344">
        <v>8.9189000000000007</v>
      </c>
    </row>
    <row r="345" spans="1:3" x14ac:dyDescent="0.2">
      <c r="A345">
        <v>105.215</v>
      </c>
      <c r="B345">
        <v>13.054</v>
      </c>
      <c r="C345">
        <v>20.270299999999999</v>
      </c>
    </row>
    <row r="346" spans="1:3" x14ac:dyDescent="0.2">
      <c r="A346">
        <v>105.521</v>
      </c>
      <c r="B346">
        <v>13.568</v>
      </c>
      <c r="C346">
        <v>30.621600000000001</v>
      </c>
    </row>
    <row r="347" spans="1:3" x14ac:dyDescent="0.2">
      <c r="A347">
        <v>105.828</v>
      </c>
      <c r="B347">
        <v>14.189</v>
      </c>
      <c r="C347">
        <v>31.621600000000001</v>
      </c>
    </row>
    <row r="348" spans="1:3" x14ac:dyDescent="0.2">
      <c r="A348">
        <v>106.13500000000001</v>
      </c>
      <c r="B348">
        <v>13.378</v>
      </c>
      <c r="C348">
        <v>26.054099999999998</v>
      </c>
    </row>
    <row r="349" spans="1:3" x14ac:dyDescent="0.2">
      <c r="A349">
        <v>106.44199999999999</v>
      </c>
      <c r="B349">
        <v>14.054</v>
      </c>
      <c r="C349">
        <v>25.162199999999999</v>
      </c>
    </row>
    <row r="350" spans="1:3" x14ac:dyDescent="0.2">
      <c r="A350">
        <v>106.748</v>
      </c>
      <c r="B350">
        <v>15.215999999999999</v>
      </c>
      <c r="C350">
        <v>16.378399999999999</v>
      </c>
    </row>
    <row r="351" spans="1:3" x14ac:dyDescent="0.2">
      <c r="A351">
        <v>107.05500000000001</v>
      </c>
      <c r="B351">
        <v>16.622</v>
      </c>
      <c r="C351">
        <v>4.5134999999999996</v>
      </c>
    </row>
    <row r="352" spans="1:3" x14ac:dyDescent="0.2">
      <c r="A352">
        <v>107.36199999999999</v>
      </c>
      <c r="B352">
        <v>18.431999999999999</v>
      </c>
      <c r="C352">
        <v>0.72970000000000002</v>
      </c>
    </row>
    <row r="353" spans="1:3" x14ac:dyDescent="0.2">
      <c r="A353">
        <v>107.669</v>
      </c>
      <c r="B353">
        <v>20</v>
      </c>
      <c r="C353">
        <v>2.3513999999999999</v>
      </c>
    </row>
    <row r="354" spans="1:3" x14ac:dyDescent="0.2">
      <c r="A354">
        <v>107.97499999999999</v>
      </c>
      <c r="B354">
        <v>18.757000000000001</v>
      </c>
      <c r="C354">
        <v>3.9188999999999998</v>
      </c>
    </row>
    <row r="355" spans="1:3" x14ac:dyDescent="0.2">
      <c r="A355">
        <v>108.282</v>
      </c>
      <c r="B355">
        <v>18.919</v>
      </c>
      <c r="C355">
        <v>0.62160000000000004</v>
      </c>
    </row>
    <row r="356" spans="1:3" x14ac:dyDescent="0.2">
      <c r="A356">
        <v>108.589</v>
      </c>
      <c r="B356">
        <v>21.189</v>
      </c>
      <c r="C356">
        <v>0.97299999999999998</v>
      </c>
    </row>
    <row r="357" spans="1:3" x14ac:dyDescent="0.2">
      <c r="A357">
        <v>108.896</v>
      </c>
      <c r="B357">
        <v>25.891999999999999</v>
      </c>
      <c r="C357">
        <v>0.64859999999999995</v>
      </c>
    </row>
    <row r="358" spans="1:3" x14ac:dyDescent="0.2">
      <c r="A358">
        <v>109.202</v>
      </c>
      <c r="B358">
        <v>26.568000000000001</v>
      </c>
      <c r="C358">
        <v>1.1351</v>
      </c>
    </row>
    <row r="359" spans="1:3" x14ac:dyDescent="0.2">
      <c r="A359">
        <v>109.509</v>
      </c>
      <c r="B359">
        <v>27.541</v>
      </c>
      <c r="C359">
        <v>3.7568000000000001</v>
      </c>
    </row>
    <row r="360" spans="1:3" x14ac:dyDescent="0.2">
      <c r="A360">
        <v>109.816</v>
      </c>
      <c r="B360">
        <v>27.838000000000001</v>
      </c>
      <c r="C360">
        <v>5.6757</v>
      </c>
    </row>
    <row r="361" spans="1:3" x14ac:dyDescent="0.2">
      <c r="A361">
        <v>110.123</v>
      </c>
      <c r="B361">
        <v>26.73</v>
      </c>
      <c r="C361">
        <v>9.9459</v>
      </c>
    </row>
    <row r="362" spans="1:3" x14ac:dyDescent="0.2">
      <c r="A362">
        <v>110.429</v>
      </c>
      <c r="B362">
        <v>24.216000000000001</v>
      </c>
      <c r="C362">
        <v>12.5405</v>
      </c>
    </row>
    <row r="363" spans="1:3" x14ac:dyDescent="0.2">
      <c r="A363">
        <v>110.736</v>
      </c>
      <c r="B363">
        <v>24.783999999999999</v>
      </c>
      <c r="C363">
        <v>10.4054</v>
      </c>
    </row>
    <row r="364" spans="1:3" x14ac:dyDescent="0.2">
      <c r="A364">
        <v>111.04300000000001</v>
      </c>
      <c r="B364">
        <v>25.864999999999998</v>
      </c>
      <c r="C364">
        <v>11.2973</v>
      </c>
    </row>
    <row r="365" spans="1:3" x14ac:dyDescent="0.2">
      <c r="A365">
        <v>111.35</v>
      </c>
      <c r="B365">
        <v>24.972999999999999</v>
      </c>
      <c r="C365">
        <v>10.081099999999999</v>
      </c>
    </row>
    <row r="366" spans="1:3" x14ac:dyDescent="0.2">
      <c r="A366">
        <v>111.65600000000001</v>
      </c>
      <c r="B366">
        <v>25.702999999999999</v>
      </c>
      <c r="C366">
        <v>6.4324000000000003</v>
      </c>
    </row>
    <row r="367" spans="1:3" x14ac:dyDescent="0.2">
      <c r="A367">
        <v>111.96299999999999</v>
      </c>
      <c r="B367">
        <v>28.135000000000002</v>
      </c>
      <c r="C367">
        <v>16.081099999999999</v>
      </c>
    </row>
    <row r="368" spans="1:3" x14ac:dyDescent="0.2">
      <c r="A368">
        <v>112.27</v>
      </c>
      <c r="B368">
        <v>31.053999999999998</v>
      </c>
      <c r="C368">
        <v>30.1081</v>
      </c>
    </row>
    <row r="369" spans="1:3" x14ac:dyDescent="0.2">
      <c r="A369">
        <v>112.577</v>
      </c>
      <c r="B369">
        <v>31.864999999999998</v>
      </c>
      <c r="C369">
        <v>30.972999999999999</v>
      </c>
    </row>
    <row r="370" spans="1:3" x14ac:dyDescent="0.2">
      <c r="A370">
        <v>112.883</v>
      </c>
      <c r="B370">
        <v>31.350999999999999</v>
      </c>
      <c r="C370">
        <v>27.621600000000001</v>
      </c>
    </row>
    <row r="371" spans="1:3" x14ac:dyDescent="0.2">
      <c r="A371">
        <v>113.19</v>
      </c>
      <c r="B371">
        <v>30.864999999999998</v>
      </c>
      <c r="C371">
        <v>16.864899999999999</v>
      </c>
    </row>
    <row r="372" spans="1:3" x14ac:dyDescent="0.2">
      <c r="A372">
        <v>113.497</v>
      </c>
      <c r="B372">
        <v>32.676000000000002</v>
      </c>
      <c r="C372">
        <v>2.4054000000000002</v>
      </c>
    </row>
    <row r="373" spans="1:3" x14ac:dyDescent="0.2">
      <c r="A373">
        <v>113.804</v>
      </c>
      <c r="B373">
        <v>31.73</v>
      </c>
      <c r="C373">
        <v>0.45950000000000002</v>
      </c>
    </row>
    <row r="374" spans="1:3" x14ac:dyDescent="0.2">
      <c r="A374">
        <v>114.11</v>
      </c>
      <c r="B374">
        <v>31.513999999999999</v>
      </c>
      <c r="C374">
        <v>1.8649</v>
      </c>
    </row>
    <row r="375" spans="1:3" x14ac:dyDescent="0.2">
      <c r="A375">
        <v>114.417</v>
      </c>
      <c r="B375">
        <v>32.892000000000003</v>
      </c>
      <c r="C375">
        <v>7.5404999999999998</v>
      </c>
    </row>
    <row r="376" spans="1:3" x14ac:dyDescent="0.2">
      <c r="A376">
        <v>114.724</v>
      </c>
      <c r="B376">
        <v>32.054000000000002</v>
      </c>
      <c r="C376">
        <v>10.6486</v>
      </c>
    </row>
    <row r="377" spans="1:3" x14ac:dyDescent="0.2">
      <c r="A377">
        <v>115.03100000000001</v>
      </c>
      <c r="B377">
        <v>28.972999999999999</v>
      </c>
      <c r="C377">
        <v>7.1891999999999996</v>
      </c>
    </row>
    <row r="378" spans="1:3" x14ac:dyDescent="0.2">
      <c r="A378">
        <v>115.337</v>
      </c>
      <c r="B378">
        <v>25.405000000000001</v>
      </c>
      <c r="C378">
        <v>11.378399999999999</v>
      </c>
    </row>
    <row r="379" spans="1:3" x14ac:dyDescent="0.2">
      <c r="A379">
        <v>115.64400000000001</v>
      </c>
      <c r="B379">
        <v>22.135000000000002</v>
      </c>
      <c r="C379">
        <v>20.5946</v>
      </c>
    </row>
    <row r="380" spans="1:3" x14ac:dyDescent="0.2">
      <c r="A380">
        <v>115.95099999999999</v>
      </c>
      <c r="B380">
        <v>19.891999999999999</v>
      </c>
      <c r="C380">
        <v>17.027000000000001</v>
      </c>
    </row>
    <row r="381" spans="1:3" x14ac:dyDescent="0.2">
      <c r="A381">
        <v>116.258</v>
      </c>
      <c r="B381">
        <v>17.73</v>
      </c>
      <c r="C381">
        <v>7.5404999999999998</v>
      </c>
    </row>
    <row r="382" spans="1:3" x14ac:dyDescent="0.2">
      <c r="A382">
        <v>116.56399999999999</v>
      </c>
      <c r="B382">
        <v>16.838000000000001</v>
      </c>
      <c r="C382">
        <v>4.2702999999999998</v>
      </c>
    </row>
    <row r="383" spans="1:3" x14ac:dyDescent="0.2">
      <c r="A383">
        <v>116.871</v>
      </c>
      <c r="B383">
        <v>18.811</v>
      </c>
      <c r="C383">
        <v>2.6215999999999999</v>
      </c>
    </row>
    <row r="384" spans="1:3" x14ac:dyDescent="0.2">
      <c r="A384">
        <v>117.178</v>
      </c>
      <c r="B384">
        <v>23.486000000000001</v>
      </c>
      <c r="C384">
        <v>2.8649</v>
      </c>
    </row>
    <row r="385" spans="1:3" x14ac:dyDescent="0.2">
      <c r="A385">
        <v>117.485</v>
      </c>
      <c r="B385">
        <v>26.27</v>
      </c>
      <c r="C385">
        <v>2.5135000000000001</v>
      </c>
    </row>
    <row r="386" spans="1:3" x14ac:dyDescent="0.2">
      <c r="A386">
        <v>117.791</v>
      </c>
      <c r="B386">
        <v>24.702999999999999</v>
      </c>
      <c r="C386">
        <v>9.2162000000000006</v>
      </c>
    </row>
    <row r="387" spans="1:3" x14ac:dyDescent="0.2">
      <c r="A387">
        <v>118.098</v>
      </c>
      <c r="B387">
        <v>24.297000000000001</v>
      </c>
      <c r="C387">
        <v>17.648599999999998</v>
      </c>
    </row>
    <row r="388" spans="1:3" x14ac:dyDescent="0.2">
      <c r="A388">
        <v>118.405</v>
      </c>
      <c r="B388">
        <v>23.405000000000001</v>
      </c>
      <c r="C388">
        <v>9.8649000000000004</v>
      </c>
    </row>
    <row r="389" spans="1:3" x14ac:dyDescent="0.2">
      <c r="A389">
        <v>118.712</v>
      </c>
      <c r="B389">
        <v>25.189</v>
      </c>
      <c r="C389">
        <v>1.9730000000000001</v>
      </c>
    </row>
    <row r="390" spans="1:3" x14ac:dyDescent="0.2">
      <c r="A390">
        <v>119.018</v>
      </c>
      <c r="B390">
        <v>24.216000000000001</v>
      </c>
      <c r="C390">
        <v>4.3513999999999999</v>
      </c>
    </row>
    <row r="391" spans="1:3" x14ac:dyDescent="0.2">
      <c r="A391">
        <v>119.325</v>
      </c>
      <c r="B391">
        <v>20.73</v>
      </c>
      <c r="C391">
        <v>5.9188999999999998</v>
      </c>
    </row>
    <row r="392" spans="1:3" x14ac:dyDescent="0.2">
      <c r="A392">
        <v>119.63200000000001</v>
      </c>
      <c r="B392">
        <v>19.594999999999999</v>
      </c>
      <c r="C392">
        <v>0.97299999999999998</v>
      </c>
    </row>
    <row r="393" spans="1:3" x14ac:dyDescent="0.2">
      <c r="A393">
        <v>119.938</v>
      </c>
      <c r="B393">
        <v>17.811</v>
      </c>
      <c r="C393">
        <v>1.0541</v>
      </c>
    </row>
    <row r="394" spans="1:3" x14ac:dyDescent="0.2">
      <c r="A394">
        <v>120.245</v>
      </c>
      <c r="B394">
        <v>15.648999999999999</v>
      </c>
      <c r="C394">
        <v>3.2162000000000002</v>
      </c>
    </row>
    <row r="395" spans="1:3" x14ac:dyDescent="0.2">
      <c r="A395">
        <v>120.55200000000001</v>
      </c>
      <c r="B395">
        <v>16.324000000000002</v>
      </c>
      <c r="C395">
        <v>8.0541</v>
      </c>
    </row>
    <row r="396" spans="1:3" x14ac:dyDescent="0.2">
      <c r="A396">
        <v>120.85899999999999</v>
      </c>
      <c r="B396">
        <v>16.135000000000002</v>
      </c>
      <c r="C396">
        <v>14.324299999999999</v>
      </c>
    </row>
    <row r="397" spans="1:3" x14ac:dyDescent="0.2">
      <c r="A397">
        <v>121.16500000000001</v>
      </c>
      <c r="B397">
        <v>16.324000000000002</v>
      </c>
      <c r="C397">
        <v>20.459499999999998</v>
      </c>
    </row>
    <row r="398" spans="1:3" x14ac:dyDescent="0.2">
      <c r="A398">
        <v>121.47199999999999</v>
      </c>
      <c r="B398">
        <v>18.297000000000001</v>
      </c>
      <c r="C398">
        <v>20.675699999999999</v>
      </c>
    </row>
    <row r="399" spans="1:3" x14ac:dyDescent="0.2">
      <c r="A399">
        <v>121.779</v>
      </c>
      <c r="B399">
        <v>21.27</v>
      </c>
      <c r="C399">
        <v>14.2432</v>
      </c>
    </row>
    <row r="400" spans="1:3" x14ac:dyDescent="0.2">
      <c r="A400">
        <v>122.086</v>
      </c>
      <c r="B400">
        <v>20.594999999999999</v>
      </c>
      <c r="C400">
        <v>22.162199999999999</v>
      </c>
    </row>
    <row r="401" spans="1:3" x14ac:dyDescent="0.2">
      <c r="A401">
        <v>122.392</v>
      </c>
      <c r="B401">
        <v>20</v>
      </c>
      <c r="C401">
        <v>50.351399999999998</v>
      </c>
    </row>
    <row r="402" spans="1:3" x14ac:dyDescent="0.2">
      <c r="A402">
        <v>122.699</v>
      </c>
      <c r="B402">
        <v>22.350999999999999</v>
      </c>
      <c r="C402">
        <v>52.081099999999999</v>
      </c>
    </row>
    <row r="403" spans="1:3" x14ac:dyDescent="0.2">
      <c r="A403">
        <v>123.006</v>
      </c>
      <c r="B403">
        <v>25.541</v>
      </c>
      <c r="C403">
        <v>28.4054</v>
      </c>
    </row>
    <row r="404" spans="1:3" x14ac:dyDescent="0.2">
      <c r="A404">
        <v>123.313</v>
      </c>
      <c r="B404">
        <v>23.513999999999999</v>
      </c>
      <c r="C404">
        <v>11.216200000000001</v>
      </c>
    </row>
    <row r="405" spans="1:3" x14ac:dyDescent="0.2">
      <c r="A405">
        <v>123.619</v>
      </c>
      <c r="B405">
        <v>22</v>
      </c>
      <c r="C405">
        <v>19.540500000000002</v>
      </c>
    </row>
    <row r="406" spans="1:3" x14ac:dyDescent="0.2">
      <c r="A406">
        <v>123.926</v>
      </c>
      <c r="B406">
        <v>22.541</v>
      </c>
      <c r="C406">
        <v>20.513500000000001</v>
      </c>
    </row>
    <row r="407" spans="1:3" x14ac:dyDescent="0.2">
      <c r="A407">
        <v>124.233</v>
      </c>
      <c r="B407">
        <v>19.972999999999999</v>
      </c>
      <c r="C407">
        <v>14.4054</v>
      </c>
    </row>
    <row r="408" spans="1:3" x14ac:dyDescent="0.2">
      <c r="A408">
        <v>124.54</v>
      </c>
      <c r="B408">
        <v>16.135000000000002</v>
      </c>
      <c r="C408">
        <v>17</v>
      </c>
    </row>
    <row r="409" spans="1:3" x14ac:dyDescent="0.2">
      <c r="A409">
        <v>124.846</v>
      </c>
      <c r="B409">
        <v>15.404999999999999</v>
      </c>
      <c r="C409">
        <v>15.675700000000001</v>
      </c>
    </row>
    <row r="410" spans="1:3" x14ac:dyDescent="0.2">
      <c r="A410">
        <v>125.15300000000001</v>
      </c>
      <c r="B410">
        <v>16.864999999999998</v>
      </c>
      <c r="C410">
        <v>11.1081</v>
      </c>
    </row>
    <row r="411" spans="1:3" x14ac:dyDescent="0.2">
      <c r="A411">
        <v>125.46</v>
      </c>
      <c r="B411">
        <v>17.297000000000001</v>
      </c>
      <c r="C411">
        <v>12.270300000000001</v>
      </c>
    </row>
    <row r="412" spans="1:3" x14ac:dyDescent="0.2">
      <c r="A412">
        <v>125.767</v>
      </c>
      <c r="B412">
        <v>16.27</v>
      </c>
      <c r="C412">
        <v>26.540500000000002</v>
      </c>
    </row>
    <row r="413" spans="1:3" x14ac:dyDescent="0.2">
      <c r="A413">
        <v>126.07299999999999</v>
      </c>
      <c r="B413">
        <v>14.568</v>
      </c>
      <c r="C413">
        <v>31.783799999999999</v>
      </c>
    </row>
    <row r="414" spans="1:3" x14ac:dyDescent="0.2">
      <c r="A414">
        <v>126.38</v>
      </c>
      <c r="B414">
        <v>14.73</v>
      </c>
      <c r="C414">
        <v>22.1892</v>
      </c>
    </row>
    <row r="415" spans="1:3" x14ac:dyDescent="0.2">
      <c r="A415">
        <v>126.687</v>
      </c>
      <c r="B415">
        <v>16.189</v>
      </c>
      <c r="C415">
        <v>12.1351</v>
      </c>
    </row>
    <row r="416" spans="1:3" x14ac:dyDescent="0.2">
      <c r="A416">
        <v>126.994</v>
      </c>
      <c r="B416">
        <v>17.27</v>
      </c>
      <c r="C416">
        <v>11.513500000000001</v>
      </c>
    </row>
    <row r="417" spans="1:3" x14ac:dyDescent="0.2">
      <c r="A417">
        <v>127.3</v>
      </c>
      <c r="B417">
        <v>17.189</v>
      </c>
      <c r="C417">
        <v>12.0541</v>
      </c>
    </row>
    <row r="418" spans="1:3" x14ac:dyDescent="0.2">
      <c r="A418">
        <v>127.607</v>
      </c>
      <c r="B418">
        <v>18.242999999999999</v>
      </c>
      <c r="C418">
        <v>11.9459</v>
      </c>
    </row>
    <row r="419" spans="1:3" x14ac:dyDescent="0.2">
      <c r="A419">
        <v>127.914</v>
      </c>
      <c r="B419">
        <v>16.702999999999999</v>
      </c>
      <c r="C419">
        <v>24.648599999999998</v>
      </c>
    </row>
    <row r="420" spans="1:3" x14ac:dyDescent="0.2">
      <c r="A420">
        <v>128.221</v>
      </c>
      <c r="B420">
        <v>16.242999999999999</v>
      </c>
      <c r="C420">
        <v>36.459499999999998</v>
      </c>
    </row>
    <row r="421" spans="1:3" x14ac:dyDescent="0.2">
      <c r="A421">
        <v>128.52699999999999</v>
      </c>
      <c r="B421">
        <v>16.649000000000001</v>
      </c>
      <c r="C421">
        <v>31.054099999999998</v>
      </c>
    </row>
    <row r="422" spans="1:3" x14ac:dyDescent="0.2">
      <c r="A422">
        <v>128.834</v>
      </c>
      <c r="B422">
        <v>17.622</v>
      </c>
      <c r="C422">
        <v>10.8378</v>
      </c>
    </row>
    <row r="423" spans="1:3" x14ac:dyDescent="0.2">
      <c r="A423">
        <v>129.14099999999999</v>
      </c>
      <c r="B423">
        <v>20.459</v>
      </c>
      <c r="C423">
        <v>2.7296999999999998</v>
      </c>
    </row>
    <row r="424" spans="1:3" x14ac:dyDescent="0.2">
      <c r="A424">
        <v>129.44800000000001</v>
      </c>
      <c r="B424">
        <v>19.73</v>
      </c>
      <c r="C424">
        <v>10.7568</v>
      </c>
    </row>
    <row r="425" spans="1:3" x14ac:dyDescent="0.2">
      <c r="A425">
        <v>129.75399999999999</v>
      </c>
      <c r="B425">
        <v>17.486000000000001</v>
      </c>
      <c r="C425">
        <v>12.6486</v>
      </c>
    </row>
    <row r="426" spans="1:3" x14ac:dyDescent="0.2">
      <c r="A426">
        <v>130.06100000000001</v>
      </c>
      <c r="B426">
        <v>15.541</v>
      </c>
      <c r="C426">
        <v>9.3242999999999991</v>
      </c>
    </row>
    <row r="427" spans="1:3" x14ac:dyDescent="0.2">
      <c r="A427">
        <v>130.36799999999999</v>
      </c>
      <c r="B427">
        <v>13.757</v>
      </c>
      <c r="C427">
        <v>10.973000000000001</v>
      </c>
    </row>
    <row r="428" spans="1:3" x14ac:dyDescent="0.2">
      <c r="A428">
        <v>130.67500000000001</v>
      </c>
      <c r="B428">
        <v>13.243</v>
      </c>
      <c r="C428">
        <v>10.081099999999999</v>
      </c>
    </row>
    <row r="429" spans="1:3" x14ac:dyDescent="0.2">
      <c r="A429">
        <v>130.98099999999999</v>
      </c>
      <c r="B429">
        <v>14.568</v>
      </c>
      <c r="C429">
        <v>7.1622000000000003</v>
      </c>
    </row>
    <row r="430" spans="1:3" x14ac:dyDescent="0.2">
      <c r="A430">
        <v>131.28800000000001</v>
      </c>
      <c r="B430">
        <v>16.081</v>
      </c>
      <c r="C430">
        <v>6.3513999999999999</v>
      </c>
    </row>
    <row r="431" spans="1:3" x14ac:dyDescent="0.2">
      <c r="A431">
        <v>131.595</v>
      </c>
      <c r="B431">
        <v>16.242999999999999</v>
      </c>
      <c r="C431">
        <v>1.1621999999999999</v>
      </c>
    </row>
    <row r="432" spans="1:3" x14ac:dyDescent="0.2">
      <c r="A432">
        <v>131.90199999999999</v>
      </c>
      <c r="B432">
        <v>15.351000000000001</v>
      </c>
      <c r="C432">
        <v>0</v>
      </c>
    </row>
    <row r="433" spans="1:3" x14ac:dyDescent="0.2">
      <c r="A433">
        <v>132.208</v>
      </c>
      <c r="B433">
        <v>14.404999999999999</v>
      </c>
      <c r="C433">
        <v>0</v>
      </c>
    </row>
    <row r="434" spans="1:3" x14ac:dyDescent="0.2">
      <c r="A434">
        <v>132.51499999999999</v>
      </c>
      <c r="B434">
        <v>12</v>
      </c>
      <c r="C434">
        <v>3.4054000000000002</v>
      </c>
    </row>
    <row r="435" spans="1:3" x14ac:dyDescent="0.2">
      <c r="A435">
        <v>132.822</v>
      </c>
      <c r="B435">
        <v>12.432</v>
      </c>
      <c r="C435">
        <v>7.2161999999999997</v>
      </c>
    </row>
    <row r="436" spans="1:3" x14ac:dyDescent="0.2">
      <c r="A436">
        <v>133.12899999999999</v>
      </c>
      <c r="B436">
        <v>14.054</v>
      </c>
      <c r="C436">
        <v>2.5405000000000002</v>
      </c>
    </row>
    <row r="437" spans="1:3" x14ac:dyDescent="0.2">
      <c r="A437">
        <v>133.435</v>
      </c>
      <c r="B437">
        <v>13.784000000000001</v>
      </c>
      <c r="C437">
        <v>5.4100000000000002E-2</v>
      </c>
    </row>
    <row r="438" spans="1:3" x14ac:dyDescent="0.2">
      <c r="A438">
        <v>133.74199999999999</v>
      </c>
      <c r="B438">
        <v>12.054</v>
      </c>
      <c r="C438">
        <v>0.2162</v>
      </c>
    </row>
    <row r="439" spans="1:3" x14ac:dyDescent="0.2">
      <c r="A439">
        <v>134.04900000000001</v>
      </c>
      <c r="B439">
        <v>11.541</v>
      </c>
      <c r="C439">
        <v>0</v>
      </c>
    </row>
    <row r="440" spans="1:3" x14ac:dyDescent="0.2">
      <c r="A440">
        <v>134.35599999999999</v>
      </c>
      <c r="B440">
        <v>10.811</v>
      </c>
      <c r="C440">
        <v>0</v>
      </c>
    </row>
    <row r="441" spans="1:3" x14ac:dyDescent="0.2">
      <c r="A441">
        <v>134.66200000000001</v>
      </c>
      <c r="B441">
        <v>10.135</v>
      </c>
      <c r="C441">
        <v>0.1081</v>
      </c>
    </row>
    <row r="442" spans="1:3" x14ac:dyDescent="0.2">
      <c r="A442">
        <v>134.96899999999999</v>
      </c>
      <c r="B442">
        <v>12.243</v>
      </c>
      <c r="C442">
        <v>0</v>
      </c>
    </row>
    <row r="443" spans="1:3" x14ac:dyDescent="0.2">
      <c r="A443">
        <v>135.27600000000001</v>
      </c>
      <c r="B443">
        <v>14.541</v>
      </c>
      <c r="C443">
        <v>0</v>
      </c>
    </row>
    <row r="444" spans="1:3" x14ac:dyDescent="0.2">
      <c r="A444">
        <v>135.583</v>
      </c>
      <c r="B444">
        <v>13.946</v>
      </c>
      <c r="C444">
        <v>0</v>
      </c>
    </row>
    <row r="445" spans="1:3" x14ac:dyDescent="0.2">
      <c r="A445">
        <v>135.88900000000001</v>
      </c>
      <c r="B445">
        <v>13</v>
      </c>
      <c r="C445">
        <v>2.8649</v>
      </c>
    </row>
    <row r="446" spans="1:3" x14ac:dyDescent="0.2">
      <c r="A446">
        <v>136.196</v>
      </c>
      <c r="B446">
        <v>12.595000000000001</v>
      </c>
      <c r="C446">
        <v>11.783799999999999</v>
      </c>
    </row>
    <row r="447" spans="1:3" x14ac:dyDescent="0.2">
      <c r="A447">
        <v>136.50299999999999</v>
      </c>
      <c r="B447">
        <v>12.27</v>
      </c>
      <c r="C447">
        <v>10.1622</v>
      </c>
    </row>
    <row r="448" spans="1:3" x14ac:dyDescent="0.2">
      <c r="A448">
        <v>136.81</v>
      </c>
      <c r="B448">
        <v>13.026999999999999</v>
      </c>
      <c r="C448">
        <v>9.4864999999999995</v>
      </c>
    </row>
    <row r="449" spans="1:3" x14ac:dyDescent="0.2">
      <c r="A449">
        <v>137.11600000000001</v>
      </c>
      <c r="B449">
        <v>13.73</v>
      </c>
      <c r="C449">
        <v>16.162199999999999</v>
      </c>
    </row>
    <row r="450" spans="1:3" x14ac:dyDescent="0.2">
      <c r="A450">
        <v>137.423</v>
      </c>
      <c r="B450">
        <v>13.162000000000001</v>
      </c>
      <c r="C450">
        <v>10</v>
      </c>
    </row>
    <row r="451" spans="1:3" x14ac:dyDescent="0.2">
      <c r="A451">
        <v>137.72999999999999</v>
      </c>
      <c r="B451">
        <v>11.297000000000001</v>
      </c>
      <c r="C451">
        <v>8.0810999999999993</v>
      </c>
    </row>
    <row r="452" spans="1:3" x14ac:dyDescent="0.2">
      <c r="A452">
        <v>138.03700000000001</v>
      </c>
      <c r="B452">
        <v>11.784000000000001</v>
      </c>
      <c r="C452">
        <v>10.2432</v>
      </c>
    </row>
    <row r="453" spans="1:3" x14ac:dyDescent="0.2">
      <c r="A453">
        <v>138.34299999999999</v>
      </c>
      <c r="B453">
        <v>14.162000000000001</v>
      </c>
      <c r="C453">
        <v>14.378399999999999</v>
      </c>
    </row>
    <row r="454" spans="1:3" x14ac:dyDescent="0.2">
      <c r="A454">
        <v>138.65</v>
      </c>
      <c r="B454">
        <v>16.459</v>
      </c>
      <c r="C454">
        <v>25.621600000000001</v>
      </c>
    </row>
    <row r="455" spans="1:3" x14ac:dyDescent="0.2">
      <c r="A455">
        <v>138.95699999999999</v>
      </c>
      <c r="B455">
        <v>17.459</v>
      </c>
      <c r="C455">
        <v>37.783799999999999</v>
      </c>
    </row>
    <row r="456" spans="1:3" x14ac:dyDescent="0.2">
      <c r="A456">
        <v>139.26400000000001</v>
      </c>
      <c r="B456">
        <v>19.350999999999999</v>
      </c>
      <c r="C456">
        <v>37.243200000000002</v>
      </c>
    </row>
    <row r="457" spans="1:3" x14ac:dyDescent="0.2">
      <c r="A457">
        <v>139.57</v>
      </c>
      <c r="B457">
        <v>21.297000000000001</v>
      </c>
      <c r="C457">
        <v>30.081099999999999</v>
      </c>
    </row>
    <row r="458" spans="1:3" x14ac:dyDescent="0.2">
      <c r="A458">
        <v>139.87700000000001</v>
      </c>
      <c r="B458">
        <v>21.135000000000002</v>
      </c>
      <c r="C458">
        <v>19.486499999999999</v>
      </c>
    </row>
    <row r="459" spans="1:3" x14ac:dyDescent="0.2">
      <c r="A459">
        <v>140.184</v>
      </c>
      <c r="B459">
        <v>17.486000000000001</v>
      </c>
      <c r="C459">
        <v>4.3513999999999999</v>
      </c>
    </row>
    <row r="460" spans="1:3" x14ac:dyDescent="0.2">
      <c r="A460">
        <v>140.49100000000001</v>
      </c>
      <c r="B460">
        <v>17.675999999999998</v>
      </c>
      <c r="C460">
        <v>0</v>
      </c>
    </row>
    <row r="461" spans="1:3" x14ac:dyDescent="0.2">
      <c r="A461">
        <v>140.797</v>
      </c>
      <c r="B461">
        <v>17.783999999999999</v>
      </c>
      <c r="C461">
        <v>0</v>
      </c>
    </row>
    <row r="462" spans="1:3" x14ac:dyDescent="0.2">
      <c r="A462">
        <v>141.10400000000001</v>
      </c>
      <c r="B462">
        <v>17.649000000000001</v>
      </c>
      <c r="C462">
        <v>0.27029999999999998</v>
      </c>
    </row>
    <row r="463" spans="1:3" x14ac:dyDescent="0.2">
      <c r="A463">
        <v>141.411</v>
      </c>
      <c r="B463">
        <v>17.161999999999999</v>
      </c>
      <c r="C463">
        <v>8.4595000000000002</v>
      </c>
    </row>
    <row r="464" spans="1:3" x14ac:dyDescent="0.2">
      <c r="A464">
        <v>141.71799999999999</v>
      </c>
      <c r="B464">
        <v>17.027000000000001</v>
      </c>
      <c r="C464">
        <v>19.945900000000002</v>
      </c>
    </row>
    <row r="465" spans="1:3" x14ac:dyDescent="0.2">
      <c r="A465">
        <v>142.024</v>
      </c>
      <c r="B465">
        <v>15.595000000000001</v>
      </c>
      <c r="C465">
        <v>15.513500000000001</v>
      </c>
    </row>
    <row r="466" spans="1:3" x14ac:dyDescent="0.2">
      <c r="A466">
        <v>142.33099999999999</v>
      </c>
      <c r="B466">
        <v>16.297000000000001</v>
      </c>
      <c r="C466">
        <v>7.6215999999999999</v>
      </c>
    </row>
    <row r="467" spans="1:3" x14ac:dyDescent="0.2">
      <c r="A467">
        <v>142.63800000000001</v>
      </c>
      <c r="B467">
        <v>17.350999999999999</v>
      </c>
      <c r="C467">
        <v>6.2972999999999999</v>
      </c>
    </row>
    <row r="468" spans="1:3" x14ac:dyDescent="0.2">
      <c r="A468">
        <v>142.94499999999999</v>
      </c>
      <c r="B468">
        <v>15.648999999999999</v>
      </c>
      <c r="C468">
        <v>13.026999999999999</v>
      </c>
    </row>
    <row r="469" spans="1:3" x14ac:dyDescent="0.2">
      <c r="A469">
        <v>143.251</v>
      </c>
      <c r="B469">
        <v>16.27</v>
      </c>
      <c r="C469">
        <v>33.270299999999999</v>
      </c>
    </row>
    <row r="470" spans="1:3" x14ac:dyDescent="0.2">
      <c r="A470">
        <v>143.55799999999999</v>
      </c>
      <c r="B470">
        <v>17.324000000000002</v>
      </c>
      <c r="C470">
        <v>36.513500000000001</v>
      </c>
    </row>
    <row r="471" spans="1:3" x14ac:dyDescent="0.2">
      <c r="A471">
        <v>143.86500000000001</v>
      </c>
      <c r="B471">
        <v>15.757</v>
      </c>
      <c r="C471">
        <v>20.1081</v>
      </c>
    </row>
    <row r="472" spans="1:3" x14ac:dyDescent="0.2">
      <c r="A472">
        <v>144.172</v>
      </c>
      <c r="B472">
        <v>14.919</v>
      </c>
      <c r="C472">
        <v>7.3784000000000001</v>
      </c>
    </row>
    <row r="473" spans="1:3" x14ac:dyDescent="0.2">
      <c r="A473">
        <v>144.47800000000001</v>
      </c>
      <c r="B473">
        <v>14.541</v>
      </c>
      <c r="C473">
        <v>8.2972999999999999</v>
      </c>
    </row>
    <row r="474" spans="1:3" x14ac:dyDescent="0.2">
      <c r="A474">
        <v>144.785</v>
      </c>
      <c r="B474">
        <v>13.648999999999999</v>
      </c>
      <c r="C474">
        <v>13.7027</v>
      </c>
    </row>
    <row r="475" spans="1:3" x14ac:dyDescent="0.2">
      <c r="A475">
        <v>145.09200000000001</v>
      </c>
      <c r="B475">
        <v>13.486000000000001</v>
      </c>
      <c r="C475">
        <v>17.459499999999998</v>
      </c>
    </row>
    <row r="476" spans="1:3" x14ac:dyDescent="0.2">
      <c r="A476">
        <v>145.399</v>
      </c>
      <c r="B476">
        <v>12.973000000000001</v>
      </c>
      <c r="C476">
        <v>15.081099999999999</v>
      </c>
    </row>
    <row r="477" spans="1:3" x14ac:dyDescent="0.2">
      <c r="A477">
        <v>145.70500000000001</v>
      </c>
      <c r="B477">
        <v>11.595000000000001</v>
      </c>
      <c r="C477">
        <v>5.3784000000000001</v>
      </c>
    </row>
    <row r="478" spans="1:3" x14ac:dyDescent="0.2">
      <c r="A478">
        <v>146.012</v>
      </c>
      <c r="B478">
        <v>10.026999999999999</v>
      </c>
      <c r="C478">
        <v>0.1081</v>
      </c>
    </row>
    <row r="479" spans="1:3" x14ac:dyDescent="0.2">
      <c r="A479">
        <v>146.31899999999999</v>
      </c>
      <c r="B479">
        <v>7.4320000000000004</v>
      </c>
      <c r="C479">
        <v>0</v>
      </c>
    </row>
    <row r="480" spans="1:3" x14ac:dyDescent="0.2">
      <c r="A480">
        <v>146.626</v>
      </c>
      <c r="B480">
        <v>7.0540000000000003</v>
      </c>
      <c r="C480">
        <v>0</v>
      </c>
    </row>
    <row r="481" spans="1:3" x14ac:dyDescent="0.2">
      <c r="A481">
        <v>146.93199999999999</v>
      </c>
      <c r="B481">
        <v>7.8380000000000001</v>
      </c>
      <c r="C481">
        <v>0.40539999999999998</v>
      </c>
    </row>
    <row r="482" spans="1:3" x14ac:dyDescent="0.2">
      <c r="A482">
        <v>147.239</v>
      </c>
      <c r="B482">
        <v>7.6760000000000002</v>
      </c>
      <c r="C482">
        <v>0.29730000000000001</v>
      </c>
    </row>
    <row r="483" spans="1:3" x14ac:dyDescent="0.2">
      <c r="A483">
        <v>147.54599999999999</v>
      </c>
      <c r="B483">
        <v>8.4589999999999996</v>
      </c>
      <c r="C483">
        <v>1.4054</v>
      </c>
    </row>
    <row r="484" spans="1:3" x14ac:dyDescent="0.2">
      <c r="A484">
        <v>147.85300000000001</v>
      </c>
      <c r="B484">
        <v>8.9190000000000005</v>
      </c>
      <c r="C484">
        <v>2.5945999999999998</v>
      </c>
    </row>
    <row r="485" spans="1:3" x14ac:dyDescent="0.2">
      <c r="A485">
        <v>148.15899999999999</v>
      </c>
      <c r="B485">
        <v>10.378</v>
      </c>
      <c r="C485">
        <v>7.3784000000000001</v>
      </c>
    </row>
    <row r="486" spans="1:3" x14ac:dyDescent="0.2">
      <c r="A486">
        <v>148.46600000000001</v>
      </c>
      <c r="B486">
        <v>10</v>
      </c>
      <c r="C486">
        <v>5.3513999999999999</v>
      </c>
    </row>
    <row r="487" spans="1:3" x14ac:dyDescent="0.2">
      <c r="A487">
        <v>148.773</v>
      </c>
      <c r="B487">
        <v>9.5410000000000004</v>
      </c>
      <c r="C487">
        <v>1.0810999999999999</v>
      </c>
    </row>
    <row r="488" spans="1:3" x14ac:dyDescent="0.2">
      <c r="A488">
        <v>149.08000000000001</v>
      </c>
      <c r="B488">
        <v>9.4049999999999994</v>
      </c>
      <c r="C488">
        <v>0.1081</v>
      </c>
    </row>
    <row r="489" spans="1:3" x14ac:dyDescent="0.2">
      <c r="A489">
        <v>149.386</v>
      </c>
      <c r="B489">
        <v>9.2159999999999993</v>
      </c>
      <c r="C489">
        <v>1</v>
      </c>
    </row>
    <row r="490" spans="1:3" x14ac:dyDescent="0.2">
      <c r="A490">
        <v>149.69300000000001</v>
      </c>
      <c r="B490">
        <v>8.3780000000000001</v>
      </c>
      <c r="C490">
        <v>3.2431999999999999</v>
      </c>
    </row>
    <row r="491" spans="1:3" x14ac:dyDescent="0.2">
      <c r="A491">
        <v>150</v>
      </c>
      <c r="B491">
        <v>6.8920000000000003</v>
      </c>
      <c r="C491">
        <v>3.7568000000000001</v>
      </c>
    </row>
    <row r="492" spans="1:3" x14ac:dyDescent="0.2">
      <c r="A492">
        <v>150.30699999999999</v>
      </c>
      <c r="B492">
        <v>7.1619999999999999</v>
      </c>
      <c r="C492">
        <v>0.48649999999999999</v>
      </c>
    </row>
    <row r="493" spans="1:3" x14ac:dyDescent="0.2">
      <c r="A493">
        <v>150.613</v>
      </c>
      <c r="B493">
        <v>7.8650000000000002</v>
      </c>
      <c r="C493">
        <v>8.1081000000000003</v>
      </c>
    </row>
    <row r="494" spans="1:3" x14ac:dyDescent="0.2">
      <c r="A494">
        <v>150.91999999999999</v>
      </c>
      <c r="B494">
        <v>7.9189999999999996</v>
      </c>
      <c r="C494">
        <v>28.135100000000001</v>
      </c>
    </row>
    <row r="495" spans="1:3" x14ac:dyDescent="0.2">
      <c r="A495">
        <v>151.227</v>
      </c>
      <c r="B495">
        <v>7.3780000000000001</v>
      </c>
      <c r="C495">
        <v>44.027000000000001</v>
      </c>
    </row>
    <row r="496" spans="1:3" x14ac:dyDescent="0.2">
      <c r="A496">
        <v>151.53399999999999</v>
      </c>
      <c r="B496">
        <v>7.4859999999999998</v>
      </c>
      <c r="C496">
        <v>40.783799999999999</v>
      </c>
    </row>
    <row r="497" spans="1:3" x14ac:dyDescent="0.2">
      <c r="A497">
        <v>151.84</v>
      </c>
      <c r="B497">
        <v>8.5139999999999993</v>
      </c>
      <c r="C497">
        <v>17.918900000000001</v>
      </c>
    </row>
    <row r="498" spans="1:3" x14ac:dyDescent="0.2">
      <c r="A498">
        <v>152.14699999999999</v>
      </c>
      <c r="B498">
        <v>8.7840000000000007</v>
      </c>
      <c r="C498">
        <v>4.4054000000000002</v>
      </c>
    </row>
    <row r="499" spans="1:3" x14ac:dyDescent="0.2">
      <c r="A499">
        <v>152.45400000000001</v>
      </c>
      <c r="B499">
        <v>8.4860000000000007</v>
      </c>
      <c r="C499">
        <v>6.2702999999999998</v>
      </c>
    </row>
    <row r="500" spans="1:3" x14ac:dyDescent="0.2">
      <c r="A500">
        <v>152.761</v>
      </c>
      <c r="B500">
        <v>8.7569999999999997</v>
      </c>
      <c r="C500">
        <v>13.5405</v>
      </c>
    </row>
    <row r="501" spans="1:3" x14ac:dyDescent="0.2">
      <c r="A501">
        <v>153.06700000000001</v>
      </c>
      <c r="B501">
        <v>9.6489999999999991</v>
      </c>
      <c r="C501">
        <v>26.054099999999998</v>
      </c>
    </row>
    <row r="502" spans="1:3" x14ac:dyDescent="0.2">
      <c r="A502">
        <v>153.374</v>
      </c>
      <c r="B502">
        <v>9.6219999999999999</v>
      </c>
      <c r="C502">
        <v>45.729700000000001</v>
      </c>
    </row>
    <row r="503" spans="1:3" x14ac:dyDescent="0.2">
      <c r="A503">
        <v>153.68100000000001</v>
      </c>
      <c r="B503">
        <v>8.8379999999999992</v>
      </c>
      <c r="C503">
        <v>55.837800000000001</v>
      </c>
    </row>
    <row r="504" spans="1:3" x14ac:dyDescent="0.2">
      <c r="A504">
        <v>153.988</v>
      </c>
      <c r="B504">
        <v>8.1080000000000005</v>
      </c>
      <c r="C504">
        <v>37</v>
      </c>
    </row>
    <row r="505" spans="1:3" x14ac:dyDescent="0.2">
      <c r="A505">
        <v>154.29400000000001</v>
      </c>
      <c r="B505">
        <v>9.2159999999999993</v>
      </c>
      <c r="C505">
        <v>20.324300000000001</v>
      </c>
    </row>
    <row r="506" spans="1:3" x14ac:dyDescent="0.2">
      <c r="A506">
        <v>154.601</v>
      </c>
      <c r="B506">
        <v>9.2430000000000003</v>
      </c>
      <c r="C506">
        <v>7.3243</v>
      </c>
    </row>
    <row r="507" spans="1:3" x14ac:dyDescent="0.2">
      <c r="A507">
        <v>154.90799999999999</v>
      </c>
      <c r="B507">
        <v>10.648999999999999</v>
      </c>
      <c r="C507">
        <v>16.135100000000001</v>
      </c>
    </row>
    <row r="508" spans="1:3" x14ac:dyDescent="0.2">
      <c r="A508">
        <v>155.215</v>
      </c>
      <c r="B508">
        <v>10.811</v>
      </c>
      <c r="C508">
        <v>34.216200000000001</v>
      </c>
    </row>
    <row r="509" spans="1:3" x14ac:dyDescent="0.2">
      <c r="A509">
        <v>155.52099999999999</v>
      </c>
      <c r="B509">
        <v>10.189</v>
      </c>
      <c r="C509">
        <v>40</v>
      </c>
    </row>
    <row r="510" spans="1:3" x14ac:dyDescent="0.2">
      <c r="A510">
        <v>155.828</v>
      </c>
      <c r="B510">
        <v>10.622</v>
      </c>
      <c r="C510">
        <v>42.2973</v>
      </c>
    </row>
    <row r="511" spans="1:3" x14ac:dyDescent="0.2">
      <c r="A511">
        <v>156.13499999999999</v>
      </c>
      <c r="B511">
        <v>10.135</v>
      </c>
      <c r="C511">
        <v>33.5946</v>
      </c>
    </row>
    <row r="512" spans="1:3" x14ac:dyDescent="0.2">
      <c r="A512">
        <v>156.44200000000001</v>
      </c>
      <c r="B512">
        <v>10.054</v>
      </c>
      <c r="C512">
        <v>28.2162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an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9T18:33:22Z</dcterms:created>
  <dcterms:modified xsi:type="dcterms:W3CDTF">2018-08-28T19:23:45Z</dcterms:modified>
</cp:coreProperties>
</file>